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Production\AOBPLA\plac048\PAP\PAP_B\plac048\10.1093_aobpla_plac048\supplementary files\"/>
    </mc:Choice>
  </mc:AlternateContent>
  <bookViews>
    <workbookView xWindow="285" yWindow="30" windowWidth="15750" windowHeight="6870" activeTab="1"/>
  </bookViews>
  <sheets>
    <sheet name="Constent temperature" sheetId="1" r:id="rId1"/>
    <sheet name="Dynamic Temperature" sheetId="2" r:id="rId2"/>
    <sheet name="Mass of 1000 seeds" sheetId="3" r:id="rId3"/>
  </sheets>
  <calcPr calcId="152511"/>
</workbook>
</file>

<file path=xl/calcChain.xml><?xml version="1.0" encoding="utf-8"?>
<calcChain xmlns="http://schemas.openxmlformats.org/spreadsheetml/2006/main">
  <c r="I114" i="2" l="1"/>
  <c r="J114" i="2"/>
  <c r="K114" i="2"/>
  <c r="L114" i="2"/>
  <c r="M114" i="2"/>
  <c r="N114" i="2"/>
  <c r="O114" i="2"/>
  <c r="P114" i="2"/>
  <c r="Q114" i="2"/>
  <c r="R114" i="2"/>
  <c r="I121" i="2"/>
  <c r="J121" i="2"/>
  <c r="K121" i="2"/>
  <c r="L121" i="2"/>
  <c r="M121" i="2"/>
  <c r="N121" i="2"/>
  <c r="O121" i="2"/>
  <c r="P121" i="2"/>
  <c r="Q121" i="2"/>
  <c r="R121" i="2"/>
  <c r="P107" i="2"/>
  <c r="Q107" i="2"/>
  <c r="R107" i="2"/>
  <c r="P100" i="2"/>
  <c r="Q100" i="2"/>
  <c r="R100" i="2"/>
  <c r="M92" i="2"/>
  <c r="N92" i="2"/>
  <c r="O92" i="2"/>
  <c r="P92" i="2"/>
  <c r="Q92" i="2"/>
  <c r="R92" i="2"/>
  <c r="H85" i="2"/>
  <c r="I85" i="2"/>
  <c r="J85" i="2"/>
  <c r="K85" i="2"/>
  <c r="L85" i="2"/>
  <c r="M85" i="2"/>
  <c r="N85" i="2"/>
  <c r="O85" i="2"/>
  <c r="P85" i="2"/>
  <c r="Q85" i="2"/>
  <c r="R85" i="2"/>
  <c r="K71" i="2"/>
  <c r="L71" i="2"/>
  <c r="M71" i="2"/>
  <c r="N71" i="2"/>
  <c r="O71" i="2"/>
  <c r="P71" i="2"/>
  <c r="Q71" i="2"/>
  <c r="R71" i="2"/>
  <c r="K78" i="2"/>
  <c r="L78" i="2"/>
  <c r="M78" i="2"/>
  <c r="N78" i="2"/>
  <c r="O78" i="2"/>
  <c r="P78" i="2"/>
  <c r="Q78" i="2"/>
  <c r="R78" i="2"/>
  <c r="I56" i="2"/>
  <c r="J56" i="2"/>
  <c r="K56" i="2"/>
  <c r="L56" i="2"/>
  <c r="M56" i="2"/>
  <c r="N56" i="2"/>
  <c r="O56" i="2"/>
  <c r="P56" i="2"/>
  <c r="Q56" i="2"/>
  <c r="R56" i="2"/>
  <c r="I63" i="2"/>
  <c r="J63" i="2"/>
  <c r="K63" i="2"/>
  <c r="L63" i="2"/>
  <c r="M63" i="2"/>
  <c r="N63" i="2"/>
  <c r="O63" i="2"/>
  <c r="P63" i="2"/>
  <c r="Q63" i="2"/>
  <c r="R63" i="2"/>
  <c r="G27" i="2"/>
  <c r="H27" i="2"/>
  <c r="I27" i="2"/>
  <c r="J27" i="2"/>
  <c r="K27" i="2"/>
  <c r="L27" i="2"/>
  <c r="M27" i="2"/>
  <c r="N27" i="2"/>
  <c r="O27" i="2"/>
  <c r="P27" i="2"/>
  <c r="Q27" i="2"/>
  <c r="R27" i="2"/>
  <c r="K34" i="2"/>
  <c r="L34" i="2"/>
  <c r="M34" i="2"/>
  <c r="N34" i="2"/>
  <c r="O34" i="2"/>
  <c r="P34" i="2"/>
  <c r="Q34" i="2"/>
  <c r="R34" i="2"/>
  <c r="D121" i="2"/>
  <c r="E121" i="2"/>
  <c r="F121" i="2"/>
  <c r="G121" i="2"/>
  <c r="H121" i="2"/>
  <c r="C121" i="2"/>
  <c r="E114" i="2"/>
  <c r="F114" i="2"/>
  <c r="G114" i="2"/>
  <c r="H114" i="2"/>
  <c r="C114" i="2"/>
  <c r="D107" i="2"/>
  <c r="E107" i="2"/>
  <c r="F107" i="2"/>
  <c r="G107" i="2"/>
  <c r="H107" i="2"/>
  <c r="I107" i="2"/>
  <c r="J107" i="2"/>
  <c r="K107" i="2"/>
  <c r="L107" i="2"/>
  <c r="M107" i="2"/>
  <c r="N107" i="2"/>
  <c r="O107" i="2"/>
  <c r="C107" i="2"/>
  <c r="D100" i="2"/>
  <c r="E100" i="2"/>
  <c r="F100" i="2"/>
  <c r="G100" i="2"/>
  <c r="H100" i="2"/>
  <c r="I100" i="2"/>
  <c r="J100" i="2"/>
  <c r="K100" i="2"/>
  <c r="L100" i="2"/>
  <c r="M100" i="2"/>
  <c r="N100" i="2"/>
  <c r="O100" i="2"/>
  <c r="C100" i="2"/>
  <c r="D92" i="2"/>
  <c r="E92" i="2"/>
  <c r="F92" i="2"/>
  <c r="G92" i="2"/>
  <c r="H92" i="2"/>
  <c r="I92" i="2"/>
  <c r="J92" i="2"/>
  <c r="K92" i="2"/>
  <c r="L92" i="2"/>
  <c r="C92" i="2"/>
  <c r="D85" i="2"/>
  <c r="E85" i="2"/>
  <c r="F85" i="2"/>
  <c r="G85" i="2"/>
  <c r="C85" i="2"/>
  <c r="D78" i="2"/>
  <c r="E78" i="2"/>
  <c r="F78" i="2"/>
  <c r="G78" i="2"/>
  <c r="H78" i="2"/>
  <c r="I78" i="2"/>
  <c r="J78" i="2"/>
  <c r="C78" i="2"/>
  <c r="D71" i="2"/>
  <c r="E71" i="2"/>
  <c r="F71" i="2"/>
  <c r="G71" i="2"/>
  <c r="H71" i="2"/>
  <c r="I71" i="2"/>
  <c r="J71" i="2"/>
  <c r="C71" i="2"/>
  <c r="I34" i="2"/>
  <c r="J34" i="2"/>
  <c r="D63" i="2"/>
  <c r="E63" i="2"/>
  <c r="F63" i="2"/>
  <c r="G63" i="2"/>
  <c r="H63" i="2"/>
  <c r="C63" i="2"/>
  <c r="D56" i="2"/>
  <c r="E56" i="2"/>
  <c r="F56" i="2"/>
  <c r="G56" i="2"/>
  <c r="H56" i="2"/>
  <c r="C56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C49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C42" i="2"/>
  <c r="D34" i="2"/>
  <c r="E34" i="2"/>
  <c r="F34" i="2"/>
  <c r="G34" i="2"/>
  <c r="H34" i="2"/>
  <c r="C34" i="2"/>
  <c r="D27" i="2"/>
  <c r="E27" i="2"/>
  <c r="F27" i="2"/>
  <c r="C27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D20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C13" i="2"/>
  <c r="C120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C106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</calcChain>
</file>

<file path=xl/sharedStrings.xml><?xml version="1.0" encoding="utf-8"?>
<sst xmlns="http://schemas.openxmlformats.org/spreadsheetml/2006/main" count="171" uniqueCount="31">
  <si>
    <t>mean</t>
    <phoneticPr fontId="1" type="noConversion"/>
  </si>
  <si>
    <t>SE</t>
    <phoneticPr fontId="1" type="noConversion"/>
  </si>
  <si>
    <t>SE</t>
    <phoneticPr fontId="1" type="noConversion"/>
  </si>
  <si>
    <t>20/10</t>
    <phoneticPr fontId="1" type="noConversion"/>
  </si>
  <si>
    <t>25/10</t>
    <phoneticPr fontId="1" type="noConversion"/>
  </si>
  <si>
    <t>25/15</t>
    <phoneticPr fontId="1" type="noConversion"/>
  </si>
  <si>
    <t>30/15</t>
    <phoneticPr fontId="1" type="noConversion"/>
  </si>
  <si>
    <t>Tengger Desert</t>
  </si>
  <si>
    <t>Badain Jaran Desert</t>
  </si>
  <si>
    <t>Gurbantonggut Desert</t>
  </si>
  <si>
    <t>Mutthar Desert</t>
  </si>
  <si>
    <t>Seed mass(g)</t>
  </si>
  <si>
    <t>Seed Germination</t>
  </si>
  <si>
    <t>10， 15， 20， 25</t>
  </si>
  <si>
    <t>25 seeds * 4 petri dishes</t>
  </si>
  <si>
    <t>Seed germinaiton number</t>
  </si>
  <si>
    <t>T 10°C</t>
  </si>
  <si>
    <t>T 15 °C</t>
  </si>
  <si>
    <t>T 20 °C</t>
  </si>
  <si>
    <t>T 25°C</t>
  </si>
  <si>
    <t>2mL distilled water</t>
  </si>
  <si>
    <t>double filter paper</t>
  </si>
  <si>
    <t>9cm petri dishes</t>
  </si>
  <si>
    <t>Temperature (゜C)</t>
  </si>
  <si>
    <t>20/10, 25/10, 25/15,30/15</t>
  </si>
  <si>
    <t>T 20/10゜C</t>
  </si>
  <si>
    <t>T 25/10゜C</t>
  </si>
  <si>
    <t>T 25/15゜C</t>
  </si>
  <si>
    <t>T 30/15゜C</t>
  </si>
  <si>
    <t>Seed germinate percentage</t>
  </si>
  <si>
    <t>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[$-409]d\-mmm;@"/>
    <numFmt numFmtId="179" formatCode="0_);[Red]\(0\)"/>
  </numFmts>
  <fonts count="7">
    <font>
      <sz val="12"/>
      <name val="宋体"/>
      <charset val="134"/>
    </font>
    <font>
      <sz val="9"/>
      <name val="宋体"/>
      <charset val="134"/>
    </font>
    <font>
      <sz val="9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u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2" fontId="5" fillId="0" borderId="0" xfId="0" applyNumberFormat="1" applyFont="1">
      <alignment vertical="center"/>
    </xf>
    <xf numFmtId="0" fontId="4" fillId="2" borderId="0" xfId="0" applyFont="1" applyFill="1">
      <alignment vertical="center"/>
    </xf>
    <xf numFmtId="176" fontId="5" fillId="0" borderId="0" xfId="0" applyNumberFormat="1" applyFont="1">
      <alignment vertical="center"/>
    </xf>
    <xf numFmtId="179" fontId="5" fillId="0" borderId="0" xfId="0" applyNumberFormat="1" applyFont="1">
      <alignment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49" fontId="5" fillId="0" borderId="0" xfId="0" applyNumberFormat="1" applyFont="1">
      <alignment vertical="center"/>
    </xf>
    <xf numFmtId="0" fontId="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GB" sz="1200" b="0" i="0" u="none" strike="noStrike" baseline="0">
                <a:solidFill>
                  <a:srgbClr val="000000"/>
                </a:solidFill>
                <a:latin typeface="Times New Roman"/>
                <a:cs typeface="Times New Roman"/>
              </a:rPr>
              <a:t>Tengger Desert  Temperature (</a:t>
            </a:r>
            <a:r>
              <a:rPr lang="en-GB"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Times New Roman"/>
              </a:rPr>
              <a:t>º</a:t>
            </a:r>
            <a:r>
              <a:rPr lang="en-GB" sz="1200" b="0" i="0" u="none" strike="noStrike" baseline="0">
                <a:solidFill>
                  <a:srgbClr val="000000"/>
                </a:solidFill>
                <a:latin typeface="Times New Roman"/>
                <a:ea typeface="宋体"/>
                <a:cs typeface="Times New Roman"/>
              </a:rPr>
              <a:t>C)</a:t>
            </a:r>
            <a:endParaRPr lang="en-GB" sz="1200" b="0" i="0" u="none" strike="noStrike" baseline="0">
              <a:solidFill>
                <a:srgbClr val="000000"/>
              </a:solidFill>
              <a:latin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16990312497345597"/>
          <c:y val="1.92837465564738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666693003345287"/>
          <c:y val="0.17355418591324984"/>
          <c:w val="0.77184587986366027"/>
          <c:h val="0.58677843808765406"/>
        </c:manualLayout>
      </c:layout>
      <c:lineChart>
        <c:grouping val="standard"/>
        <c:varyColors val="0"/>
        <c:ser>
          <c:idx val="0"/>
          <c:order val="0"/>
          <c:tx>
            <c:strRef>
              <c:f>'Constent temperature'!$B$125</c:f>
              <c:strCache>
                <c:ptCount val="1"/>
                <c:pt idx="0">
                  <c:v>1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30:$R$130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53</c:v>
                  </c:pt>
                  <c:pt idx="2">
                    <c:v>14.79</c:v>
                  </c:pt>
                  <c:pt idx="3">
                    <c:v>10.83</c:v>
                  </c:pt>
                  <c:pt idx="4">
                    <c:v>10.83</c:v>
                  </c:pt>
                  <c:pt idx="5">
                    <c:v>11.49</c:v>
                  </c:pt>
                  <c:pt idx="6">
                    <c:v>9.52</c:v>
                  </c:pt>
                  <c:pt idx="7">
                    <c:v>9.52</c:v>
                  </c:pt>
                  <c:pt idx="8">
                    <c:v>9.52</c:v>
                  </c:pt>
                  <c:pt idx="9">
                    <c:v>9.52</c:v>
                  </c:pt>
                  <c:pt idx="10">
                    <c:v>9.52</c:v>
                  </c:pt>
                  <c:pt idx="11">
                    <c:v>9.52</c:v>
                  </c:pt>
                  <c:pt idx="12">
                    <c:v>9.52</c:v>
                  </c:pt>
                  <c:pt idx="13">
                    <c:v>9.52</c:v>
                  </c:pt>
                  <c:pt idx="14">
                    <c:v>9.52</c:v>
                  </c:pt>
                  <c:pt idx="15">
                    <c:v>9.52</c:v>
                  </c:pt>
                </c:numCache>
              </c:numRef>
            </c:plus>
            <c:minus>
              <c:numRef>
                <c:f>'Constent temperature'!$C$130:$R$130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53</c:v>
                  </c:pt>
                  <c:pt idx="2">
                    <c:v>14.79</c:v>
                  </c:pt>
                  <c:pt idx="3">
                    <c:v>10.83</c:v>
                  </c:pt>
                  <c:pt idx="4">
                    <c:v>10.83</c:v>
                  </c:pt>
                  <c:pt idx="5">
                    <c:v>11.49</c:v>
                  </c:pt>
                  <c:pt idx="6">
                    <c:v>9.52</c:v>
                  </c:pt>
                  <c:pt idx="7">
                    <c:v>9.52</c:v>
                  </c:pt>
                  <c:pt idx="8">
                    <c:v>9.52</c:v>
                  </c:pt>
                  <c:pt idx="9">
                    <c:v>9.52</c:v>
                  </c:pt>
                  <c:pt idx="10">
                    <c:v>9.52</c:v>
                  </c:pt>
                  <c:pt idx="11">
                    <c:v>9.52</c:v>
                  </c:pt>
                  <c:pt idx="12">
                    <c:v>9.52</c:v>
                  </c:pt>
                  <c:pt idx="13">
                    <c:v>9.52</c:v>
                  </c:pt>
                  <c:pt idx="14">
                    <c:v>9.52</c:v>
                  </c:pt>
                  <c:pt idx="15">
                    <c:v>9.5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24:$R$124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25:$R$125</c:f>
              <c:numCache>
                <c:formatCode>General</c:formatCode>
                <c:ptCount val="16"/>
                <c:pt idx="0">
                  <c:v>0</c:v>
                </c:pt>
                <c:pt idx="1">
                  <c:v>24</c:v>
                </c:pt>
                <c:pt idx="2">
                  <c:v>82</c:v>
                </c:pt>
                <c:pt idx="3">
                  <c:v>92</c:v>
                </c:pt>
                <c:pt idx="4">
                  <c:v>92</c:v>
                </c:pt>
                <c:pt idx="5">
                  <c:v>93</c:v>
                </c:pt>
                <c:pt idx="6">
                  <c:v>94</c:v>
                </c:pt>
                <c:pt idx="7">
                  <c:v>94</c:v>
                </c:pt>
                <c:pt idx="8">
                  <c:v>94</c:v>
                </c:pt>
                <c:pt idx="9">
                  <c:v>94</c:v>
                </c:pt>
                <c:pt idx="10">
                  <c:v>94</c:v>
                </c:pt>
                <c:pt idx="11">
                  <c:v>94</c:v>
                </c:pt>
                <c:pt idx="12">
                  <c:v>94</c:v>
                </c:pt>
                <c:pt idx="13">
                  <c:v>94</c:v>
                </c:pt>
                <c:pt idx="14">
                  <c:v>94</c:v>
                </c:pt>
                <c:pt idx="15">
                  <c:v>9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nstent temperature'!$B$126</c:f>
              <c:strCache>
                <c:ptCount val="1"/>
                <c:pt idx="0">
                  <c:v>15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rgbClr val="FFC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31:$R$131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</c:v>
                  </c:pt>
                  <c:pt idx="2">
                    <c:v>13.61</c:v>
                  </c:pt>
                  <c:pt idx="3">
                    <c:v>10.52</c:v>
                  </c:pt>
                  <c:pt idx="4">
                    <c:v>5.16</c:v>
                  </c:pt>
                  <c:pt idx="5">
                    <c:v>5.16</c:v>
                  </c:pt>
                  <c:pt idx="6">
                    <c:v>5.16</c:v>
                  </c:pt>
                  <c:pt idx="7">
                    <c:v>5.16</c:v>
                  </c:pt>
                  <c:pt idx="8">
                    <c:v>5.1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plus>
            <c:minus>
              <c:numRef>
                <c:f>'Constent temperature'!$C$131:$R$131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</c:v>
                  </c:pt>
                  <c:pt idx="2">
                    <c:v>13.61</c:v>
                  </c:pt>
                  <c:pt idx="3">
                    <c:v>10.52</c:v>
                  </c:pt>
                  <c:pt idx="4">
                    <c:v>5.16</c:v>
                  </c:pt>
                  <c:pt idx="5">
                    <c:v>5.16</c:v>
                  </c:pt>
                  <c:pt idx="6">
                    <c:v>5.16</c:v>
                  </c:pt>
                  <c:pt idx="7">
                    <c:v>5.16</c:v>
                  </c:pt>
                  <c:pt idx="8">
                    <c:v>5.1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24:$R$124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26:$R$126</c:f>
              <c:numCache>
                <c:formatCode>General</c:formatCode>
                <c:ptCount val="16"/>
                <c:pt idx="0">
                  <c:v>0</c:v>
                </c:pt>
                <c:pt idx="1">
                  <c:v>17</c:v>
                </c:pt>
                <c:pt idx="2">
                  <c:v>81</c:v>
                </c:pt>
                <c:pt idx="3">
                  <c:v>89</c:v>
                </c:pt>
                <c:pt idx="4">
                  <c:v>94</c:v>
                </c:pt>
                <c:pt idx="5">
                  <c:v>94</c:v>
                </c:pt>
                <c:pt idx="6">
                  <c:v>94</c:v>
                </c:pt>
                <c:pt idx="7">
                  <c:v>94</c:v>
                </c:pt>
                <c:pt idx="8">
                  <c:v>94</c:v>
                </c:pt>
                <c:pt idx="9">
                  <c:v>94</c:v>
                </c:pt>
                <c:pt idx="10">
                  <c:v>94</c:v>
                </c:pt>
                <c:pt idx="11">
                  <c:v>94</c:v>
                </c:pt>
                <c:pt idx="12">
                  <c:v>94</c:v>
                </c:pt>
                <c:pt idx="13">
                  <c:v>94</c:v>
                </c:pt>
                <c:pt idx="14">
                  <c:v>94</c:v>
                </c:pt>
                <c:pt idx="15">
                  <c:v>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nstent temperature'!$B$127</c:f>
              <c:strCache>
                <c:ptCount val="1"/>
                <c:pt idx="0">
                  <c:v>2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FF66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32:$R$13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</c:v>
                  </c:pt>
                  <c:pt idx="2">
                    <c:v>9.52</c:v>
                  </c:pt>
                  <c:pt idx="3">
                    <c:v>6</c:v>
                  </c:pt>
                  <c:pt idx="4">
                    <c:v>6</c:v>
                  </c:pt>
                  <c:pt idx="5">
                    <c:v>6</c:v>
                  </c:pt>
                  <c:pt idx="6">
                    <c:v>6</c:v>
                  </c:pt>
                  <c:pt idx="7">
                    <c:v>6</c:v>
                  </c:pt>
                  <c:pt idx="8">
                    <c:v>6</c:v>
                  </c:pt>
                  <c:pt idx="9">
                    <c:v>6</c:v>
                  </c:pt>
                  <c:pt idx="10">
                    <c:v>6</c:v>
                  </c:pt>
                  <c:pt idx="11">
                    <c:v>6</c:v>
                  </c:pt>
                  <c:pt idx="12">
                    <c:v>6</c:v>
                  </c:pt>
                  <c:pt idx="13">
                    <c:v>6</c:v>
                  </c:pt>
                  <c:pt idx="14">
                    <c:v>6</c:v>
                  </c:pt>
                  <c:pt idx="15">
                    <c:v>6</c:v>
                  </c:pt>
                </c:numCache>
              </c:numRef>
            </c:plus>
            <c:minus>
              <c:numRef>
                <c:f>'Constent temperature'!$C$132:$R$13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</c:v>
                  </c:pt>
                  <c:pt idx="2">
                    <c:v>9.52</c:v>
                  </c:pt>
                  <c:pt idx="3">
                    <c:v>6</c:v>
                  </c:pt>
                  <c:pt idx="4">
                    <c:v>6</c:v>
                  </c:pt>
                  <c:pt idx="5">
                    <c:v>6</c:v>
                  </c:pt>
                  <c:pt idx="6">
                    <c:v>6</c:v>
                  </c:pt>
                  <c:pt idx="7">
                    <c:v>6</c:v>
                  </c:pt>
                  <c:pt idx="8">
                    <c:v>6</c:v>
                  </c:pt>
                  <c:pt idx="9">
                    <c:v>6</c:v>
                  </c:pt>
                  <c:pt idx="10">
                    <c:v>6</c:v>
                  </c:pt>
                  <c:pt idx="11">
                    <c:v>6</c:v>
                  </c:pt>
                  <c:pt idx="12">
                    <c:v>6</c:v>
                  </c:pt>
                  <c:pt idx="13">
                    <c:v>6</c:v>
                  </c:pt>
                  <c:pt idx="14">
                    <c:v>6</c:v>
                  </c:pt>
                  <c:pt idx="15">
                    <c:v>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24:$R$124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27:$R$127</c:f>
              <c:numCache>
                <c:formatCode>General</c:formatCode>
                <c:ptCount val="16"/>
                <c:pt idx="0">
                  <c:v>0</c:v>
                </c:pt>
                <c:pt idx="1">
                  <c:v>43</c:v>
                </c:pt>
                <c:pt idx="2">
                  <c:v>94</c:v>
                </c:pt>
                <c:pt idx="3">
                  <c:v>97</c:v>
                </c:pt>
                <c:pt idx="4">
                  <c:v>97</c:v>
                </c:pt>
                <c:pt idx="5">
                  <c:v>97</c:v>
                </c:pt>
                <c:pt idx="6">
                  <c:v>97</c:v>
                </c:pt>
                <c:pt idx="7">
                  <c:v>97</c:v>
                </c:pt>
                <c:pt idx="8">
                  <c:v>97</c:v>
                </c:pt>
                <c:pt idx="9">
                  <c:v>97</c:v>
                </c:pt>
                <c:pt idx="10">
                  <c:v>97</c:v>
                </c:pt>
                <c:pt idx="11">
                  <c:v>97</c:v>
                </c:pt>
                <c:pt idx="12">
                  <c:v>97</c:v>
                </c:pt>
                <c:pt idx="13">
                  <c:v>97</c:v>
                </c:pt>
                <c:pt idx="14">
                  <c:v>97</c:v>
                </c:pt>
                <c:pt idx="15">
                  <c:v>9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nstent temperature'!$B$128</c:f>
              <c:strCache>
                <c:ptCount val="1"/>
                <c:pt idx="0">
                  <c:v>25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33:$R$13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83</c:v>
                  </c:pt>
                  <c:pt idx="2">
                    <c:v>6.93</c:v>
                  </c:pt>
                  <c:pt idx="3">
                    <c:v>5.66</c:v>
                  </c:pt>
                  <c:pt idx="4">
                    <c:v>5.66</c:v>
                  </c:pt>
                  <c:pt idx="5">
                    <c:v>5.66</c:v>
                  </c:pt>
                  <c:pt idx="6">
                    <c:v>5.66</c:v>
                  </c:pt>
                  <c:pt idx="7">
                    <c:v>5.66</c:v>
                  </c:pt>
                  <c:pt idx="8">
                    <c:v>5.66</c:v>
                  </c:pt>
                  <c:pt idx="9">
                    <c:v>5.66</c:v>
                  </c:pt>
                  <c:pt idx="10">
                    <c:v>5.66</c:v>
                  </c:pt>
                  <c:pt idx="11">
                    <c:v>5.66</c:v>
                  </c:pt>
                  <c:pt idx="12">
                    <c:v>5.66</c:v>
                  </c:pt>
                  <c:pt idx="13">
                    <c:v>5.66</c:v>
                  </c:pt>
                  <c:pt idx="14">
                    <c:v>5.66</c:v>
                  </c:pt>
                  <c:pt idx="15">
                    <c:v>5.66</c:v>
                  </c:pt>
                </c:numCache>
              </c:numRef>
            </c:plus>
            <c:minus>
              <c:numRef>
                <c:f>'Constent temperature'!$C$133:$R$13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83</c:v>
                  </c:pt>
                  <c:pt idx="2">
                    <c:v>6.93</c:v>
                  </c:pt>
                  <c:pt idx="3">
                    <c:v>5.66</c:v>
                  </c:pt>
                  <c:pt idx="4">
                    <c:v>5.66</c:v>
                  </c:pt>
                  <c:pt idx="5">
                    <c:v>5.66</c:v>
                  </c:pt>
                  <c:pt idx="6">
                    <c:v>5.66</c:v>
                  </c:pt>
                  <c:pt idx="7">
                    <c:v>5.66</c:v>
                  </c:pt>
                  <c:pt idx="8">
                    <c:v>5.66</c:v>
                  </c:pt>
                  <c:pt idx="9">
                    <c:v>5.66</c:v>
                  </c:pt>
                  <c:pt idx="10">
                    <c:v>5.66</c:v>
                  </c:pt>
                  <c:pt idx="11">
                    <c:v>5.66</c:v>
                  </c:pt>
                  <c:pt idx="12">
                    <c:v>5.66</c:v>
                  </c:pt>
                  <c:pt idx="13">
                    <c:v>5.66</c:v>
                  </c:pt>
                  <c:pt idx="14">
                    <c:v>5.66</c:v>
                  </c:pt>
                  <c:pt idx="15">
                    <c:v>5.6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24:$R$124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28:$R$128</c:f>
              <c:numCache>
                <c:formatCode>General</c:formatCode>
                <c:ptCount val="16"/>
                <c:pt idx="0">
                  <c:v>0</c:v>
                </c:pt>
                <c:pt idx="1">
                  <c:v>33</c:v>
                </c:pt>
                <c:pt idx="2">
                  <c:v>94</c:v>
                </c:pt>
                <c:pt idx="3">
                  <c:v>96</c:v>
                </c:pt>
                <c:pt idx="4">
                  <c:v>96</c:v>
                </c:pt>
                <c:pt idx="5">
                  <c:v>96</c:v>
                </c:pt>
                <c:pt idx="6">
                  <c:v>96</c:v>
                </c:pt>
                <c:pt idx="7">
                  <c:v>96</c:v>
                </c:pt>
                <c:pt idx="8">
                  <c:v>96</c:v>
                </c:pt>
                <c:pt idx="9">
                  <c:v>96</c:v>
                </c:pt>
                <c:pt idx="10">
                  <c:v>96</c:v>
                </c:pt>
                <c:pt idx="11">
                  <c:v>96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9948536"/>
        <c:axId val="269981232"/>
      </c:lineChart>
      <c:dateAx>
        <c:axId val="269948536"/>
        <c:scaling>
          <c:orientation val="minMax"/>
          <c:max val="41766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ate</a:t>
                </a:r>
              </a:p>
            </c:rich>
          </c:tx>
          <c:layout>
            <c:manualLayout>
              <c:xMode val="edge"/>
              <c:yMode val="edge"/>
              <c:x val="0.51780020215919609"/>
              <c:y val="0.88430005133655809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981232"/>
        <c:crosses val="autoZero"/>
        <c:auto val="1"/>
        <c:lblOffset val="100"/>
        <c:baseTimeUnit val="days"/>
        <c:majorUnit val="3"/>
        <c:majorTimeUnit val="days"/>
        <c:minorUnit val="1"/>
        <c:minorTimeUnit val="days"/>
      </c:dateAx>
      <c:valAx>
        <c:axId val="269981232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3.0744336569579287E-2"/>
              <c:y val="0.258953891094191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9485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308951642196317"/>
          <c:y val="7.483018053179652E-2"/>
          <c:w val="0.48577332192684897"/>
          <c:h val="0.11224527079769478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Tempetature (ºC)</a:t>
            </a:r>
          </a:p>
        </c:rich>
      </c:tx>
      <c:layout>
        <c:manualLayout>
          <c:xMode val="edge"/>
          <c:yMode val="edge"/>
          <c:x val="0.14724940329060809"/>
          <c:y val="1.9125683060109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15879595026162"/>
          <c:y val="0.1138440686717439"/>
          <c:w val="0.84466152890740187"/>
          <c:h val="0.64116826585201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ynamic Temperature'!$B$159</c:f>
              <c:strCache>
                <c:ptCount val="1"/>
                <c:pt idx="0">
                  <c:v>20/10</c:v>
                </c:pt>
              </c:strCache>
            </c:strRef>
          </c:tx>
          <c:spPr>
            <a:solidFill>
              <a:srgbClr val="FFFF00">
                <a:alpha val="50000"/>
              </a:srgbClr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7.6982443405180147E-3"/>
                  <c:y val="-2.9303831972115495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6.5185182447650824E-3"/>
                  <c:y val="-2.5296354629664793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4.4620235819392918E-3"/>
                  <c:y val="-3.6020692447151337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3.7206075556629045E-3"/>
                  <c:y val="-3.9572362616051994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ynamic Temperature'!$H$174:$H$177</c:f>
                <c:numCache>
                  <c:formatCode>General</c:formatCode>
                  <c:ptCount val="4"/>
                  <c:pt idx="0">
                    <c:v>3.83</c:v>
                  </c:pt>
                  <c:pt idx="1">
                    <c:v>6.83</c:v>
                  </c:pt>
                  <c:pt idx="2">
                    <c:v>5.16</c:v>
                  </c:pt>
                  <c:pt idx="3">
                    <c:v>8.33</c:v>
                  </c:pt>
                </c:numCache>
              </c:numRef>
            </c:plus>
            <c:minus>
              <c:numRef>
                <c:f>'Dynamic Temperature'!$H$174:$H$177</c:f>
                <c:numCache>
                  <c:formatCode>General</c:formatCode>
                  <c:ptCount val="4"/>
                  <c:pt idx="0">
                    <c:v>3.83</c:v>
                  </c:pt>
                  <c:pt idx="1">
                    <c:v>6.83</c:v>
                  </c:pt>
                  <c:pt idx="2">
                    <c:v>5.16</c:v>
                  </c:pt>
                  <c:pt idx="3">
                    <c:v>8.33</c:v>
                  </c:pt>
                </c:numCache>
              </c:numRef>
            </c:minus>
            <c:spPr>
              <a:solidFill>
                <a:srgbClr val="FFFF00">
                  <a:alpha val="50000"/>
                </a:srgbClr>
              </a:solidFill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ynamic Temperature'!$B$174:$B$177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Dynamic Temperature'!$C$174:$C$177</c:f>
              <c:numCache>
                <c:formatCode>General</c:formatCode>
                <c:ptCount val="4"/>
                <c:pt idx="0">
                  <c:v>95</c:v>
                </c:pt>
                <c:pt idx="1">
                  <c:v>87</c:v>
                </c:pt>
                <c:pt idx="2">
                  <c:v>90</c:v>
                </c:pt>
                <c:pt idx="3">
                  <c:v>78</c:v>
                </c:pt>
              </c:numCache>
            </c:numRef>
          </c:val>
        </c:ser>
        <c:ser>
          <c:idx val="1"/>
          <c:order val="1"/>
          <c:tx>
            <c:strRef>
              <c:f>'Dynamic Temperature'!$B$160</c:f>
              <c:strCache>
                <c:ptCount val="1"/>
                <c:pt idx="0">
                  <c:v>25/10</c:v>
                </c:pt>
              </c:strCache>
            </c:strRef>
          </c:tx>
          <c:spPr>
            <a:solidFill>
              <a:srgbClr val="FFC000">
                <a:alpha val="50000"/>
              </a:srgbClr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6.5214478303076296E-3"/>
                  <c:y val="-2.468161261838717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5.3417217345546409E-3"/>
                  <c:y val="-0.1022095111389548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2.9144424120642926E-3"/>
                  <c:y val="-1.1635088654555264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4.1619365797579775E-3"/>
                  <c:y val="-6.4367674895587465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ynamic Temperature'!$I$174:$I$177</c:f>
                <c:numCache>
                  <c:formatCode>General</c:formatCode>
                  <c:ptCount val="4"/>
                  <c:pt idx="0">
                    <c:v>3.27</c:v>
                  </c:pt>
                  <c:pt idx="1">
                    <c:v>13.22</c:v>
                  </c:pt>
                  <c:pt idx="2">
                    <c:v>5.03</c:v>
                  </c:pt>
                  <c:pt idx="3">
                    <c:v>12.38</c:v>
                  </c:pt>
                </c:numCache>
              </c:numRef>
            </c:plus>
            <c:minus>
              <c:numRef>
                <c:f>'Dynamic Temperature'!$I$174:$I$177</c:f>
                <c:numCache>
                  <c:formatCode>General</c:formatCode>
                  <c:ptCount val="4"/>
                  <c:pt idx="0">
                    <c:v>3.27</c:v>
                  </c:pt>
                  <c:pt idx="1">
                    <c:v>13.22</c:v>
                  </c:pt>
                  <c:pt idx="2">
                    <c:v>5.03</c:v>
                  </c:pt>
                  <c:pt idx="3">
                    <c:v>12.38</c:v>
                  </c:pt>
                </c:numCache>
              </c:numRef>
            </c:minus>
            <c:spPr>
              <a:solidFill>
                <a:srgbClr val="FFC000">
                  <a:alpha val="50000"/>
                </a:srgbClr>
              </a:solidFill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ynamic Temperature'!$B$174:$B$177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Dynamic Temperature'!$D$174:$D$177</c:f>
              <c:numCache>
                <c:formatCode>General</c:formatCode>
                <c:ptCount val="4"/>
                <c:pt idx="0">
                  <c:v>96</c:v>
                </c:pt>
                <c:pt idx="1">
                  <c:v>81</c:v>
                </c:pt>
                <c:pt idx="2">
                  <c:v>87</c:v>
                </c:pt>
                <c:pt idx="3">
                  <c:v>75</c:v>
                </c:pt>
              </c:numCache>
            </c:numRef>
          </c:val>
        </c:ser>
        <c:ser>
          <c:idx val="2"/>
          <c:order val="2"/>
          <c:tx>
            <c:strRef>
              <c:f>'Dynamic Temperature'!$B$161</c:f>
              <c:strCache>
                <c:ptCount val="1"/>
                <c:pt idx="0">
                  <c:v>25/15</c:v>
                </c:pt>
              </c:strCache>
            </c:strRef>
          </c:tx>
          <c:spPr>
            <a:solidFill>
              <a:srgbClr val="FF6600">
                <a:alpha val="50000"/>
              </a:srgbClr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3.7265257857918683E-3"/>
                  <c:y val="-4.6539638178562437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2.9175843497034658E-3"/>
                  <c:y val="-2.6344033752055726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5.755992299807694E-3"/>
                  <c:y val="-4.9681958422260891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C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6.2213911381583439E-3"/>
                  <c:y val="-2.8848383360302605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ynamic Temperature'!$J$174:$J$177</c:f>
                <c:numCache>
                  <c:formatCode>General</c:formatCode>
                  <c:ptCount val="4"/>
                  <c:pt idx="0">
                    <c:v>8</c:v>
                  </c:pt>
                  <c:pt idx="1">
                    <c:v>3.83</c:v>
                  </c:pt>
                  <c:pt idx="2">
                    <c:v>2.31</c:v>
                  </c:pt>
                  <c:pt idx="3">
                    <c:v>3.83</c:v>
                  </c:pt>
                </c:numCache>
              </c:numRef>
            </c:plus>
            <c:minus>
              <c:numRef>
                <c:f>'Dynamic Temperature'!$J$174:$J$177</c:f>
                <c:numCache>
                  <c:formatCode>General</c:formatCode>
                  <c:ptCount val="4"/>
                  <c:pt idx="0">
                    <c:v>8</c:v>
                  </c:pt>
                  <c:pt idx="1">
                    <c:v>3.83</c:v>
                  </c:pt>
                  <c:pt idx="2">
                    <c:v>2.31</c:v>
                  </c:pt>
                  <c:pt idx="3">
                    <c:v>3.83</c:v>
                  </c:pt>
                </c:numCache>
              </c:numRef>
            </c:minus>
            <c:spPr>
              <a:solidFill>
                <a:srgbClr val="FF6600">
                  <a:alpha val="50000"/>
                </a:srgbClr>
              </a:solidFill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ynamic Temperature'!$B$174:$B$177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Dynamic Temperature'!$E$174:$E$177</c:f>
              <c:numCache>
                <c:formatCode>General</c:formatCode>
                <c:ptCount val="4"/>
                <c:pt idx="0">
                  <c:v>96</c:v>
                </c:pt>
                <c:pt idx="1">
                  <c:v>85</c:v>
                </c:pt>
                <c:pt idx="2">
                  <c:v>90</c:v>
                </c:pt>
                <c:pt idx="3">
                  <c:v>75</c:v>
                </c:pt>
              </c:numCache>
            </c:numRef>
          </c:val>
        </c:ser>
        <c:ser>
          <c:idx val="3"/>
          <c:order val="3"/>
          <c:tx>
            <c:strRef>
              <c:f>'Dynamic Temperature'!$B$162</c:f>
              <c:strCache>
                <c:ptCount val="1"/>
                <c:pt idx="0">
                  <c:v>30/15</c:v>
                </c:pt>
              </c:strCache>
            </c:strRef>
          </c:tx>
          <c:spPr>
            <a:solidFill>
              <a:srgbClr val="FF0000">
                <a:alpha val="50000"/>
              </a:srgbClr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5.7859803441922342E-3"/>
                  <c:y val="-3.7500591557181238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4.9770389081039423E-3"/>
                  <c:y val="-5.0501375396139643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4.5791957895973644E-3"/>
                  <c:y val="-2.4454067593349307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C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5.8130994230981446E-3"/>
                  <c:y val="-5.3370410489926738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ynamic Temperature'!$K$174:$K$177</c:f>
                <c:numCache>
                  <c:formatCode>General</c:formatCode>
                  <c:ptCount val="4"/>
                  <c:pt idx="0">
                    <c:v>5.03</c:v>
                  </c:pt>
                  <c:pt idx="1">
                    <c:v>10.07</c:v>
                  </c:pt>
                  <c:pt idx="2">
                    <c:v>5.16</c:v>
                  </c:pt>
                  <c:pt idx="3">
                    <c:v>8.64</c:v>
                  </c:pt>
                </c:numCache>
              </c:numRef>
            </c:plus>
            <c:minus>
              <c:numRef>
                <c:f>'Dynamic Temperature'!$K$174:$K$177</c:f>
                <c:numCache>
                  <c:formatCode>General</c:formatCode>
                  <c:ptCount val="4"/>
                  <c:pt idx="0">
                    <c:v>5.03</c:v>
                  </c:pt>
                  <c:pt idx="1">
                    <c:v>10.07</c:v>
                  </c:pt>
                  <c:pt idx="2">
                    <c:v>5.16</c:v>
                  </c:pt>
                  <c:pt idx="3">
                    <c:v>8.64</c:v>
                  </c:pt>
                </c:numCache>
              </c:numRef>
            </c:minus>
            <c:spPr>
              <a:solidFill>
                <a:srgbClr val="FF0000">
                  <a:alpha val="50000"/>
                </a:srgbClr>
              </a:solidFill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ynamic Temperature'!$B$174:$B$177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Dynamic Temperature'!$F$174:$F$177</c:f>
              <c:numCache>
                <c:formatCode>General</c:formatCode>
                <c:ptCount val="4"/>
                <c:pt idx="0">
                  <c:v>95</c:v>
                </c:pt>
                <c:pt idx="1">
                  <c:v>78</c:v>
                </c:pt>
                <c:pt idx="2">
                  <c:v>86</c:v>
                </c:pt>
                <c:pt idx="3">
                  <c:v>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9061616"/>
        <c:axId val="269063968"/>
      </c:barChart>
      <c:catAx>
        <c:axId val="269061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eed source</a:t>
                </a:r>
              </a:p>
            </c:rich>
          </c:tx>
          <c:layout>
            <c:manualLayout>
              <c:xMode val="edge"/>
              <c:yMode val="edge"/>
              <c:x val="0.51456395620450357"/>
              <c:y val="0.8879824448173486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6396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69063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1.1326860841423949E-2"/>
              <c:y val="0.234973753280839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61616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7067209775967414"/>
          <c:y val="2.0339016715798325E-2"/>
          <c:w val="0.43788187372708759"/>
          <c:h val="8.813573910179274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5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25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Badain Jaran Desert</a:t>
            </a:r>
          </a:p>
        </c:rich>
      </c:tx>
      <c:layout>
        <c:manualLayout>
          <c:xMode val="edge"/>
          <c:yMode val="edge"/>
          <c:x val="0.17263843648208471"/>
          <c:y val="1.923076923076923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775244299674269"/>
          <c:y val="0.17033024154576412"/>
          <c:w val="0.7703583061889252"/>
          <c:h val="0.59066132148934325"/>
        </c:manualLayout>
      </c:layout>
      <c:lineChart>
        <c:grouping val="standard"/>
        <c:varyColors val="0"/>
        <c:ser>
          <c:idx val="0"/>
          <c:order val="0"/>
          <c:tx>
            <c:strRef>
              <c:f>'Constent temperature'!$B$136</c:f>
              <c:strCache>
                <c:ptCount val="1"/>
                <c:pt idx="0">
                  <c:v>1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41:$R$141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2.31</c:v>
                  </c:pt>
                  <c:pt idx="2">
                    <c:v>2</c:v>
                  </c:pt>
                  <c:pt idx="3">
                    <c:v>10.83</c:v>
                  </c:pt>
                  <c:pt idx="4">
                    <c:v>12</c:v>
                  </c:pt>
                  <c:pt idx="5">
                    <c:v>12</c:v>
                  </c:pt>
                  <c:pt idx="6">
                    <c:v>10.52</c:v>
                  </c:pt>
                  <c:pt idx="7">
                    <c:v>10.58</c:v>
                  </c:pt>
                  <c:pt idx="8">
                    <c:v>10.52</c:v>
                  </c:pt>
                  <c:pt idx="9">
                    <c:v>10.52</c:v>
                  </c:pt>
                  <c:pt idx="10">
                    <c:v>10.52</c:v>
                  </c:pt>
                  <c:pt idx="11">
                    <c:v>10.52</c:v>
                  </c:pt>
                  <c:pt idx="12">
                    <c:v>10.52</c:v>
                  </c:pt>
                  <c:pt idx="13">
                    <c:v>10.52</c:v>
                  </c:pt>
                  <c:pt idx="14">
                    <c:v>10.52</c:v>
                  </c:pt>
                  <c:pt idx="15">
                    <c:v>10.52</c:v>
                  </c:pt>
                </c:numCache>
              </c:numRef>
            </c:plus>
            <c:minus>
              <c:numRef>
                <c:f>'Constent temperature'!$C$141:$R$141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2.31</c:v>
                  </c:pt>
                  <c:pt idx="2">
                    <c:v>2</c:v>
                  </c:pt>
                  <c:pt idx="3">
                    <c:v>10.83</c:v>
                  </c:pt>
                  <c:pt idx="4">
                    <c:v>12</c:v>
                  </c:pt>
                  <c:pt idx="5">
                    <c:v>12</c:v>
                  </c:pt>
                  <c:pt idx="6">
                    <c:v>10.52</c:v>
                  </c:pt>
                  <c:pt idx="7">
                    <c:v>10.58</c:v>
                  </c:pt>
                  <c:pt idx="8">
                    <c:v>10.52</c:v>
                  </c:pt>
                  <c:pt idx="9">
                    <c:v>10.52</c:v>
                  </c:pt>
                  <c:pt idx="10">
                    <c:v>10.52</c:v>
                  </c:pt>
                  <c:pt idx="11">
                    <c:v>10.52</c:v>
                  </c:pt>
                  <c:pt idx="12">
                    <c:v>10.52</c:v>
                  </c:pt>
                  <c:pt idx="13">
                    <c:v>10.52</c:v>
                  </c:pt>
                  <c:pt idx="14">
                    <c:v>10.52</c:v>
                  </c:pt>
                  <c:pt idx="15">
                    <c:v>10.5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35:$R$135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36:$R$136</c:f>
              <c:numCache>
                <c:formatCode>General</c:formatCode>
                <c:ptCount val="16"/>
                <c:pt idx="0">
                  <c:v>0</c:v>
                </c:pt>
                <c:pt idx="1">
                  <c:v>18</c:v>
                </c:pt>
                <c:pt idx="2">
                  <c:v>39</c:v>
                </c:pt>
                <c:pt idx="3">
                  <c:v>64</c:v>
                </c:pt>
                <c:pt idx="4">
                  <c:v>82</c:v>
                </c:pt>
                <c:pt idx="5">
                  <c:v>82</c:v>
                </c:pt>
                <c:pt idx="6">
                  <c:v>83</c:v>
                </c:pt>
                <c:pt idx="7">
                  <c:v>86</c:v>
                </c:pt>
                <c:pt idx="8">
                  <c:v>87</c:v>
                </c:pt>
                <c:pt idx="9">
                  <c:v>87</c:v>
                </c:pt>
                <c:pt idx="10">
                  <c:v>87</c:v>
                </c:pt>
                <c:pt idx="11">
                  <c:v>87</c:v>
                </c:pt>
                <c:pt idx="12">
                  <c:v>87</c:v>
                </c:pt>
                <c:pt idx="13">
                  <c:v>87</c:v>
                </c:pt>
                <c:pt idx="14">
                  <c:v>87</c:v>
                </c:pt>
                <c:pt idx="15">
                  <c:v>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nstent temperature'!$B$137</c:f>
              <c:strCache>
                <c:ptCount val="1"/>
                <c:pt idx="0">
                  <c:v>15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rgbClr val="FFC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42:$R$14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03</c:v>
                  </c:pt>
                  <c:pt idx="2">
                    <c:v>10.83</c:v>
                  </c:pt>
                  <c:pt idx="3">
                    <c:v>18.53</c:v>
                  </c:pt>
                  <c:pt idx="4">
                    <c:v>10.52</c:v>
                  </c:pt>
                  <c:pt idx="5">
                    <c:v>10.52</c:v>
                  </c:pt>
                  <c:pt idx="6">
                    <c:v>9.52</c:v>
                  </c:pt>
                  <c:pt idx="7">
                    <c:v>11.02</c:v>
                  </c:pt>
                  <c:pt idx="8">
                    <c:v>11.02</c:v>
                  </c:pt>
                  <c:pt idx="9">
                    <c:v>11.02</c:v>
                  </c:pt>
                  <c:pt idx="10">
                    <c:v>11.02</c:v>
                  </c:pt>
                  <c:pt idx="11">
                    <c:v>11.02</c:v>
                  </c:pt>
                  <c:pt idx="12">
                    <c:v>11.02</c:v>
                  </c:pt>
                  <c:pt idx="13">
                    <c:v>11.02</c:v>
                  </c:pt>
                  <c:pt idx="14">
                    <c:v>11.02</c:v>
                  </c:pt>
                  <c:pt idx="15">
                    <c:v>11.02</c:v>
                  </c:pt>
                </c:numCache>
              </c:numRef>
            </c:plus>
            <c:minus>
              <c:numRef>
                <c:f>'Constent temperature'!$C$142:$R$14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03</c:v>
                  </c:pt>
                  <c:pt idx="2">
                    <c:v>10.83</c:v>
                  </c:pt>
                  <c:pt idx="3">
                    <c:v>18.53</c:v>
                  </c:pt>
                  <c:pt idx="4">
                    <c:v>10.52</c:v>
                  </c:pt>
                  <c:pt idx="5">
                    <c:v>10.52</c:v>
                  </c:pt>
                  <c:pt idx="6">
                    <c:v>9.52</c:v>
                  </c:pt>
                  <c:pt idx="7">
                    <c:v>11.02</c:v>
                  </c:pt>
                  <c:pt idx="8">
                    <c:v>11.02</c:v>
                  </c:pt>
                  <c:pt idx="9">
                    <c:v>11.02</c:v>
                  </c:pt>
                  <c:pt idx="10">
                    <c:v>11.02</c:v>
                  </c:pt>
                  <c:pt idx="11">
                    <c:v>11.02</c:v>
                  </c:pt>
                  <c:pt idx="12">
                    <c:v>11.02</c:v>
                  </c:pt>
                  <c:pt idx="13">
                    <c:v>11.02</c:v>
                  </c:pt>
                  <c:pt idx="14">
                    <c:v>11.02</c:v>
                  </c:pt>
                  <c:pt idx="15">
                    <c:v>11.0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35:$R$135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37:$R$13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6</c:v>
                </c:pt>
                <c:pt idx="3">
                  <c:v>73</c:v>
                </c:pt>
                <c:pt idx="4">
                  <c:v>83</c:v>
                </c:pt>
                <c:pt idx="5">
                  <c:v>85</c:v>
                </c:pt>
                <c:pt idx="6">
                  <c:v>86</c:v>
                </c:pt>
                <c:pt idx="7">
                  <c:v>87</c:v>
                </c:pt>
                <c:pt idx="8">
                  <c:v>87</c:v>
                </c:pt>
                <c:pt idx="9">
                  <c:v>87</c:v>
                </c:pt>
                <c:pt idx="10">
                  <c:v>87</c:v>
                </c:pt>
                <c:pt idx="11">
                  <c:v>87</c:v>
                </c:pt>
                <c:pt idx="12">
                  <c:v>87</c:v>
                </c:pt>
                <c:pt idx="13">
                  <c:v>87</c:v>
                </c:pt>
                <c:pt idx="14">
                  <c:v>87</c:v>
                </c:pt>
                <c:pt idx="15">
                  <c:v>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nstent temperature'!$B$138</c:f>
              <c:strCache>
                <c:ptCount val="1"/>
                <c:pt idx="0">
                  <c:v>2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FF66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43:$R$14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03</c:v>
                  </c:pt>
                  <c:pt idx="2">
                    <c:v>8.25</c:v>
                  </c:pt>
                  <c:pt idx="3">
                    <c:v>6.83</c:v>
                  </c:pt>
                  <c:pt idx="4">
                    <c:v>5.16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3.83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plus>
            <c:minus>
              <c:numRef>
                <c:f>'Constent temperature'!$C$143:$R$14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03</c:v>
                  </c:pt>
                  <c:pt idx="2">
                    <c:v>8.25</c:v>
                  </c:pt>
                  <c:pt idx="3">
                    <c:v>6.83</c:v>
                  </c:pt>
                  <c:pt idx="4">
                    <c:v>5.16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3.83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35:$R$135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38:$R$138</c:f>
              <c:numCache>
                <c:formatCode>General</c:formatCode>
                <c:ptCount val="16"/>
                <c:pt idx="0">
                  <c:v>0</c:v>
                </c:pt>
                <c:pt idx="1">
                  <c:v>25</c:v>
                </c:pt>
                <c:pt idx="2">
                  <c:v>81</c:v>
                </c:pt>
                <c:pt idx="3">
                  <c:v>89</c:v>
                </c:pt>
                <c:pt idx="4">
                  <c:v>90</c:v>
                </c:pt>
                <c:pt idx="5">
                  <c:v>91</c:v>
                </c:pt>
                <c:pt idx="6">
                  <c:v>91</c:v>
                </c:pt>
                <c:pt idx="7">
                  <c:v>91</c:v>
                </c:pt>
                <c:pt idx="8">
                  <c:v>91</c:v>
                </c:pt>
                <c:pt idx="9">
                  <c:v>91</c:v>
                </c:pt>
                <c:pt idx="10">
                  <c:v>91</c:v>
                </c:pt>
                <c:pt idx="11">
                  <c:v>91</c:v>
                </c:pt>
                <c:pt idx="12">
                  <c:v>91</c:v>
                </c:pt>
                <c:pt idx="13">
                  <c:v>91</c:v>
                </c:pt>
                <c:pt idx="14">
                  <c:v>91</c:v>
                </c:pt>
                <c:pt idx="15">
                  <c:v>9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nstent temperature'!$B$139</c:f>
              <c:strCache>
                <c:ptCount val="1"/>
                <c:pt idx="0">
                  <c:v>25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44:$R$14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2.31</c:v>
                  </c:pt>
                  <c:pt idx="2">
                    <c:v>7.3</c:v>
                  </c:pt>
                  <c:pt idx="3">
                    <c:v>5.16</c:v>
                  </c:pt>
                  <c:pt idx="4">
                    <c:v>5.16</c:v>
                  </c:pt>
                  <c:pt idx="5">
                    <c:v>5.16</c:v>
                  </c:pt>
                  <c:pt idx="6">
                    <c:v>5.16</c:v>
                  </c:pt>
                  <c:pt idx="7">
                    <c:v>5.16</c:v>
                  </c:pt>
                  <c:pt idx="8">
                    <c:v>5.1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plus>
            <c:minus>
              <c:numRef>
                <c:f>'Constent temperature'!$C$144:$R$14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2.31</c:v>
                  </c:pt>
                  <c:pt idx="2">
                    <c:v>7.3</c:v>
                  </c:pt>
                  <c:pt idx="3">
                    <c:v>5.16</c:v>
                  </c:pt>
                  <c:pt idx="4">
                    <c:v>5.16</c:v>
                  </c:pt>
                  <c:pt idx="5">
                    <c:v>5.16</c:v>
                  </c:pt>
                  <c:pt idx="6">
                    <c:v>5.16</c:v>
                  </c:pt>
                  <c:pt idx="7">
                    <c:v>5.16</c:v>
                  </c:pt>
                  <c:pt idx="8">
                    <c:v>5.1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35:$R$135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39:$R$139</c:f>
              <c:numCache>
                <c:formatCode>General</c:formatCode>
                <c:ptCount val="16"/>
                <c:pt idx="0">
                  <c:v>0</c:v>
                </c:pt>
                <c:pt idx="1">
                  <c:v>38</c:v>
                </c:pt>
                <c:pt idx="2">
                  <c:v>88</c:v>
                </c:pt>
                <c:pt idx="3">
                  <c:v>90</c:v>
                </c:pt>
                <c:pt idx="4">
                  <c:v>90</c:v>
                </c:pt>
                <c:pt idx="5">
                  <c:v>90</c:v>
                </c:pt>
                <c:pt idx="6">
                  <c:v>90</c:v>
                </c:pt>
                <c:pt idx="7">
                  <c:v>90</c:v>
                </c:pt>
                <c:pt idx="8">
                  <c:v>90</c:v>
                </c:pt>
                <c:pt idx="9">
                  <c:v>90</c:v>
                </c:pt>
                <c:pt idx="10">
                  <c:v>90</c:v>
                </c:pt>
                <c:pt idx="11">
                  <c:v>90</c:v>
                </c:pt>
                <c:pt idx="12">
                  <c:v>90</c:v>
                </c:pt>
                <c:pt idx="13">
                  <c:v>90</c:v>
                </c:pt>
                <c:pt idx="14">
                  <c:v>90</c:v>
                </c:pt>
                <c:pt idx="15">
                  <c:v>9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145424"/>
        <c:axId val="270149912"/>
      </c:lineChart>
      <c:dateAx>
        <c:axId val="270145424"/>
        <c:scaling>
          <c:orientation val="minMax"/>
          <c:max val="41766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ate</a:t>
                </a:r>
              </a:p>
            </c:rich>
          </c:tx>
          <c:layout>
            <c:manualLayout>
              <c:xMode val="edge"/>
              <c:yMode val="edge"/>
              <c:x val="0.51791530944625408"/>
              <c:y val="0.88461826887023731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70149912"/>
        <c:crosses val="autoZero"/>
        <c:auto val="1"/>
        <c:lblOffset val="100"/>
        <c:baseTimeUnit val="days"/>
        <c:majorUnit val="3"/>
        <c:majorTimeUnit val="days"/>
        <c:minorUnit val="1"/>
        <c:minorTimeUnit val="days"/>
      </c:dateAx>
      <c:valAx>
        <c:axId val="270149912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3.0944625407166127E-2"/>
              <c:y val="0.258242479305471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701454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Gurbantonggut Desert</a:t>
            </a:r>
          </a:p>
        </c:rich>
      </c:tx>
      <c:layout>
        <c:manualLayout>
          <c:xMode val="edge"/>
          <c:yMode val="edge"/>
          <c:x val="0.1747574939054948"/>
          <c:y val="1.678663273151462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666693003345287"/>
          <c:y val="0.15107962317914858"/>
          <c:w val="0.77184587986366027"/>
          <c:h val="0.64028983156877251"/>
        </c:manualLayout>
      </c:layout>
      <c:lineChart>
        <c:grouping val="standard"/>
        <c:varyColors val="0"/>
        <c:ser>
          <c:idx val="0"/>
          <c:order val="0"/>
          <c:tx>
            <c:strRef>
              <c:f>'Constent temperature'!$B$147</c:f>
              <c:strCache>
                <c:ptCount val="1"/>
                <c:pt idx="0">
                  <c:v>1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52:$R$15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3.83</c:v>
                  </c:pt>
                  <c:pt idx="2">
                    <c:v>10.52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2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  <c:pt idx="10">
                    <c:v>2</c:v>
                  </c:pt>
                  <c:pt idx="11">
                    <c:v>2</c:v>
                  </c:pt>
                  <c:pt idx="12">
                    <c:v>2</c:v>
                  </c:pt>
                  <c:pt idx="13">
                    <c:v>2</c:v>
                  </c:pt>
                  <c:pt idx="14">
                    <c:v>2</c:v>
                  </c:pt>
                  <c:pt idx="15">
                    <c:v>2</c:v>
                  </c:pt>
                </c:numCache>
              </c:numRef>
            </c:plus>
            <c:minus>
              <c:numRef>
                <c:f>'Constent temperature'!$C$152:$R$15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3.83</c:v>
                  </c:pt>
                  <c:pt idx="2">
                    <c:v>10.52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2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  <c:pt idx="10">
                    <c:v>2</c:v>
                  </c:pt>
                  <c:pt idx="11">
                    <c:v>2</c:v>
                  </c:pt>
                  <c:pt idx="12">
                    <c:v>2</c:v>
                  </c:pt>
                  <c:pt idx="13">
                    <c:v>2</c:v>
                  </c:pt>
                  <c:pt idx="14">
                    <c:v>2</c:v>
                  </c:pt>
                  <c:pt idx="15">
                    <c:v>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46:$R$146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47:$R$147</c:f>
              <c:numCache>
                <c:formatCode>General</c:formatCode>
                <c:ptCount val="16"/>
                <c:pt idx="0">
                  <c:v>0</c:v>
                </c:pt>
                <c:pt idx="1">
                  <c:v>17</c:v>
                </c:pt>
                <c:pt idx="2">
                  <c:v>31</c:v>
                </c:pt>
                <c:pt idx="3">
                  <c:v>87</c:v>
                </c:pt>
                <c:pt idx="4">
                  <c:v>93</c:v>
                </c:pt>
                <c:pt idx="5">
                  <c:v>93</c:v>
                </c:pt>
                <c:pt idx="6">
                  <c:v>93</c:v>
                </c:pt>
                <c:pt idx="7">
                  <c:v>93</c:v>
                </c:pt>
                <c:pt idx="8">
                  <c:v>93</c:v>
                </c:pt>
                <c:pt idx="9">
                  <c:v>93</c:v>
                </c:pt>
                <c:pt idx="10">
                  <c:v>93</c:v>
                </c:pt>
                <c:pt idx="11">
                  <c:v>93</c:v>
                </c:pt>
                <c:pt idx="12">
                  <c:v>93</c:v>
                </c:pt>
                <c:pt idx="13">
                  <c:v>93</c:v>
                </c:pt>
                <c:pt idx="14">
                  <c:v>93</c:v>
                </c:pt>
                <c:pt idx="15">
                  <c:v>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nstent temperature'!$B$148</c:f>
              <c:strCache>
                <c:ptCount val="1"/>
                <c:pt idx="0">
                  <c:v>15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rgbClr val="FFC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53:$R$15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7.31</c:v>
                  </c:pt>
                  <c:pt idx="2">
                    <c:v>6.53</c:v>
                  </c:pt>
                  <c:pt idx="3">
                    <c:v>4</c:v>
                  </c:pt>
                  <c:pt idx="4">
                    <c:v>3.83</c:v>
                  </c:pt>
                  <c:pt idx="5">
                    <c:v>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Ref>
                <c:f>'Constent temperature'!$C$153:$R$15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7.31</c:v>
                  </c:pt>
                  <c:pt idx="2">
                    <c:v>6.53</c:v>
                  </c:pt>
                  <c:pt idx="3">
                    <c:v>4</c:v>
                  </c:pt>
                  <c:pt idx="4">
                    <c:v>3.83</c:v>
                  </c:pt>
                  <c:pt idx="5">
                    <c:v>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46:$R$146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48:$R$148</c:f>
              <c:numCache>
                <c:formatCode>General</c:formatCode>
                <c:ptCount val="1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90</c:v>
                </c:pt>
                <c:pt idx="4">
                  <c:v>97</c:v>
                </c:pt>
                <c:pt idx="5">
                  <c:v>99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nstent temperature'!$B$149</c:f>
              <c:strCache>
                <c:ptCount val="1"/>
                <c:pt idx="0">
                  <c:v>2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FF66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54:$R$15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3.83</c:v>
                  </c:pt>
                  <c:pt idx="2">
                    <c:v>5.16</c:v>
                  </c:pt>
                  <c:pt idx="3">
                    <c:v>5.16</c:v>
                  </c:pt>
                  <c:pt idx="4">
                    <c:v>5.16</c:v>
                  </c:pt>
                  <c:pt idx="5">
                    <c:v>5.16</c:v>
                  </c:pt>
                  <c:pt idx="6">
                    <c:v>5.16</c:v>
                  </c:pt>
                  <c:pt idx="7">
                    <c:v>5.16</c:v>
                  </c:pt>
                  <c:pt idx="8">
                    <c:v>5.1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plus>
            <c:minus>
              <c:numRef>
                <c:f>'Constent temperature'!$C$154:$R$15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3.83</c:v>
                  </c:pt>
                  <c:pt idx="2">
                    <c:v>5.16</c:v>
                  </c:pt>
                  <c:pt idx="3">
                    <c:v>5.16</c:v>
                  </c:pt>
                  <c:pt idx="4">
                    <c:v>5.16</c:v>
                  </c:pt>
                  <c:pt idx="5">
                    <c:v>5.16</c:v>
                  </c:pt>
                  <c:pt idx="6">
                    <c:v>5.16</c:v>
                  </c:pt>
                  <c:pt idx="7">
                    <c:v>5.16</c:v>
                  </c:pt>
                  <c:pt idx="8">
                    <c:v>5.1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46:$R$146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49:$R$149</c:f>
              <c:numCache>
                <c:formatCode>General</c:formatCode>
                <c:ptCount val="16"/>
                <c:pt idx="0">
                  <c:v>0</c:v>
                </c:pt>
                <c:pt idx="1">
                  <c:v>39</c:v>
                </c:pt>
                <c:pt idx="2">
                  <c:v>90</c:v>
                </c:pt>
                <c:pt idx="3">
                  <c:v>94</c:v>
                </c:pt>
                <c:pt idx="4">
                  <c:v>94</c:v>
                </c:pt>
                <c:pt idx="5">
                  <c:v>94</c:v>
                </c:pt>
                <c:pt idx="6">
                  <c:v>94</c:v>
                </c:pt>
                <c:pt idx="7">
                  <c:v>94</c:v>
                </c:pt>
                <c:pt idx="8">
                  <c:v>94</c:v>
                </c:pt>
                <c:pt idx="9">
                  <c:v>94</c:v>
                </c:pt>
                <c:pt idx="10">
                  <c:v>94</c:v>
                </c:pt>
                <c:pt idx="11">
                  <c:v>94</c:v>
                </c:pt>
                <c:pt idx="12">
                  <c:v>94</c:v>
                </c:pt>
                <c:pt idx="13">
                  <c:v>94</c:v>
                </c:pt>
                <c:pt idx="14">
                  <c:v>94</c:v>
                </c:pt>
                <c:pt idx="15">
                  <c:v>9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nstent temperature'!$B$150</c:f>
              <c:strCache>
                <c:ptCount val="1"/>
                <c:pt idx="0">
                  <c:v>25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55:$R$15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83</c:v>
                  </c:pt>
                  <c:pt idx="2">
                    <c:v>6.93</c:v>
                  </c:pt>
                  <c:pt idx="3">
                    <c:v>5.03</c:v>
                  </c:pt>
                  <c:pt idx="4">
                    <c:v>5.03</c:v>
                  </c:pt>
                  <c:pt idx="5">
                    <c:v>5.03</c:v>
                  </c:pt>
                  <c:pt idx="6">
                    <c:v>5.03</c:v>
                  </c:pt>
                  <c:pt idx="7">
                    <c:v>5.03</c:v>
                  </c:pt>
                  <c:pt idx="8">
                    <c:v>5.03</c:v>
                  </c:pt>
                  <c:pt idx="9">
                    <c:v>5.03</c:v>
                  </c:pt>
                  <c:pt idx="10">
                    <c:v>5.03</c:v>
                  </c:pt>
                  <c:pt idx="11">
                    <c:v>5.03</c:v>
                  </c:pt>
                  <c:pt idx="12">
                    <c:v>5.03</c:v>
                  </c:pt>
                  <c:pt idx="13">
                    <c:v>5.03</c:v>
                  </c:pt>
                  <c:pt idx="14">
                    <c:v>5.03</c:v>
                  </c:pt>
                  <c:pt idx="15">
                    <c:v>5.03</c:v>
                  </c:pt>
                </c:numCache>
              </c:numRef>
            </c:plus>
            <c:minus>
              <c:numRef>
                <c:f>'Constent temperature'!$C$155:$R$15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83</c:v>
                  </c:pt>
                  <c:pt idx="2">
                    <c:v>6.93</c:v>
                  </c:pt>
                  <c:pt idx="3">
                    <c:v>5.03</c:v>
                  </c:pt>
                  <c:pt idx="4">
                    <c:v>5.03</c:v>
                  </c:pt>
                  <c:pt idx="5">
                    <c:v>5.03</c:v>
                  </c:pt>
                  <c:pt idx="6">
                    <c:v>5.03</c:v>
                  </c:pt>
                  <c:pt idx="7">
                    <c:v>5.03</c:v>
                  </c:pt>
                  <c:pt idx="8">
                    <c:v>5.03</c:v>
                  </c:pt>
                  <c:pt idx="9">
                    <c:v>5.03</c:v>
                  </c:pt>
                  <c:pt idx="10">
                    <c:v>5.03</c:v>
                  </c:pt>
                  <c:pt idx="11">
                    <c:v>5.03</c:v>
                  </c:pt>
                  <c:pt idx="12">
                    <c:v>5.03</c:v>
                  </c:pt>
                  <c:pt idx="13">
                    <c:v>5.03</c:v>
                  </c:pt>
                  <c:pt idx="14">
                    <c:v>5.03</c:v>
                  </c:pt>
                  <c:pt idx="15">
                    <c:v>5.0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46:$R$146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50:$R$150</c:f>
              <c:numCache>
                <c:formatCode>General</c:formatCode>
                <c:ptCount val="16"/>
                <c:pt idx="0">
                  <c:v>0</c:v>
                </c:pt>
                <c:pt idx="1">
                  <c:v>43</c:v>
                </c:pt>
                <c:pt idx="2">
                  <c:v>94</c:v>
                </c:pt>
                <c:pt idx="3">
                  <c:v>95</c:v>
                </c:pt>
                <c:pt idx="4">
                  <c:v>95</c:v>
                </c:pt>
                <c:pt idx="5">
                  <c:v>95</c:v>
                </c:pt>
                <c:pt idx="6">
                  <c:v>95</c:v>
                </c:pt>
                <c:pt idx="7">
                  <c:v>95</c:v>
                </c:pt>
                <c:pt idx="8">
                  <c:v>95</c:v>
                </c:pt>
                <c:pt idx="9">
                  <c:v>95</c:v>
                </c:pt>
                <c:pt idx="10">
                  <c:v>95</c:v>
                </c:pt>
                <c:pt idx="11">
                  <c:v>95</c:v>
                </c:pt>
                <c:pt idx="12">
                  <c:v>95</c:v>
                </c:pt>
                <c:pt idx="13">
                  <c:v>95</c:v>
                </c:pt>
                <c:pt idx="14">
                  <c:v>95</c:v>
                </c:pt>
                <c:pt idx="15">
                  <c:v>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8546280"/>
        <c:axId val="268546672"/>
      </c:lineChart>
      <c:dateAx>
        <c:axId val="268546280"/>
        <c:scaling>
          <c:orientation val="minMax"/>
          <c:max val="41766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ate</a:t>
                </a:r>
              </a:p>
            </c:rich>
          </c:tx>
          <c:layout>
            <c:manualLayout>
              <c:xMode val="edge"/>
              <c:yMode val="edge"/>
              <c:x val="0.51780020215919609"/>
              <c:y val="0.89928351759060421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8546672"/>
        <c:crosses val="autoZero"/>
        <c:auto val="1"/>
        <c:lblOffset val="100"/>
        <c:baseTimeUnit val="days"/>
        <c:majorUnit val="3"/>
        <c:majorTimeUnit val="days"/>
        <c:minorUnit val="1"/>
        <c:minorTimeUnit val="days"/>
      </c:dateAx>
      <c:valAx>
        <c:axId val="268546672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3.0744336569579287E-2"/>
              <c:y val="0.2901687478459132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85462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Mutthar Desert</a:t>
            </a:r>
          </a:p>
        </c:rich>
      </c:tx>
      <c:layout>
        <c:manualLayout>
          <c:xMode val="edge"/>
          <c:yMode val="edge"/>
          <c:x val="0.18366300739063515"/>
          <c:y val="5.464480874316939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639774333157559"/>
          <c:y val="0.16939969809135838"/>
          <c:w val="0.77221477002420513"/>
          <c:h val="0.59289894331975423"/>
        </c:manualLayout>
      </c:layout>
      <c:lineChart>
        <c:grouping val="standard"/>
        <c:varyColors val="0"/>
        <c:ser>
          <c:idx val="0"/>
          <c:order val="0"/>
          <c:tx>
            <c:strRef>
              <c:f>'Constent temperature'!$B$158</c:f>
              <c:strCache>
                <c:ptCount val="1"/>
                <c:pt idx="0">
                  <c:v>1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63:$S$163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1</c:v>
                  </c:pt>
                  <c:pt idx="3">
                    <c:v>11.3</c:v>
                  </c:pt>
                  <c:pt idx="4">
                    <c:v>7.57</c:v>
                  </c:pt>
                  <c:pt idx="5">
                    <c:v>10</c:v>
                  </c:pt>
                  <c:pt idx="6">
                    <c:v>11.47</c:v>
                  </c:pt>
                  <c:pt idx="7">
                    <c:v>8.67</c:v>
                  </c:pt>
                  <c:pt idx="8">
                    <c:v>6.53</c:v>
                  </c:pt>
                  <c:pt idx="9">
                    <c:v>6.53</c:v>
                  </c:pt>
                  <c:pt idx="10">
                    <c:v>6.53</c:v>
                  </c:pt>
                  <c:pt idx="11">
                    <c:v>6.53</c:v>
                  </c:pt>
                  <c:pt idx="12">
                    <c:v>6.53</c:v>
                  </c:pt>
                  <c:pt idx="13">
                    <c:v>6.53</c:v>
                  </c:pt>
                  <c:pt idx="14">
                    <c:v>6.53</c:v>
                  </c:pt>
                  <c:pt idx="15">
                    <c:v>6.53</c:v>
                  </c:pt>
                </c:numCache>
              </c:numRef>
            </c:plus>
            <c:minus>
              <c:numRef>
                <c:f>'Constent temperature'!$C$163:$S$163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1</c:v>
                  </c:pt>
                  <c:pt idx="3">
                    <c:v>11.3</c:v>
                  </c:pt>
                  <c:pt idx="4">
                    <c:v>7.57</c:v>
                  </c:pt>
                  <c:pt idx="5">
                    <c:v>10</c:v>
                  </c:pt>
                  <c:pt idx="6">
                    <c:v>11.47</c:v>
                  </c:pt>
                  <c:pt idx="7">
                    <c:v>8.67</c:v>
                  </c:pt>
                  <c:pt idx="8">
                    <c:v>6.53</c:v>
                  </c:pt>
                  <c:pt idx="9">
                    <c:v>6.53</c:v>
                  </c:pt>
                  <c:pt idx="10">
                    <c:v>6.53</c:v>
                  </c:pt>
                  <c:pt idx="11">
                    <c:v>6.53</c:v>
                  </c:pt>
                  <c:pt idx="12">
                    <c:v>6.53</c:v>
                  </c:pt>
                  <c:pt idx="13">
                    <c:v>6.53</c:v>
                  </c:pt>
                  <c:pt idx="14">
                    <c:v>6.53</c:v>
                  </c:pt>
                  <c:pt idx="15">
                    <c:v>6.5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57:$R$157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58:$R$15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8</c:v>
                </c:pt>
                <c:pt idx="4">
                  <c:v>61</c:v>
                </c:pt>
                <c:pt idx="5">
                  <c:v>75</c:v>
                </c:pt>
                <c:pt idx="6">
                  <c:v>84</c:v>
                </c:pt>
                <c:pt idx="7">
                  <c:v>89</c:v>
                </c:pt>
                <c:pt idx="8">
                  <c:v>92</c:v>
                </c:pt>
                <c:pt idx="9">
                  <c:v>92</c:v>
                </c:pt>
                <c:pt idx="10">
                  <c:v>92</c:v>
                </c:pt>
                <c:pt idx="11">
                  <c:v>92</c:v>
                </c:pt>
                <c:pt idx="12">
                  <c:v>92</c:v>
                </c:pt>
                <c:pt idx="13">
                  <c:v>92</c:v>
                </c:pt>
                <c:pt idx="14">
                  <c:v>92</c:v>
                </c:pt>
                <c:pt idx="15">
                  <c:v>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nstent temperature'!$B$159</c:f>
              <c:strCache>
                <c:ptCount val="1"/>
                <c:pt idx="0">
                  <c:v>15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rgbClr val="FFC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64:$R$16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3.47</c:v>
                  </c:pt>
                  <c:pt idx="3">
                    <c:v>10.83</c:v>
                  </c:pt>
                  <c:pt idx="4">
                    <c:v>6.83</c:v>
                  </c:pt>
                  <c:pt idx="5">
                    <c:v>6.83</c:v>
                  </c:pt>
                  <c:pt idx="6">
                    <c:v>7.51</c:v>
                  </c:pt>
                  <c:pt idx="7">
                    <c:v>5.66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plus>
            <c:minus>
              <c:numRef>
                <c:f>'Constent temperature'!$C$164:$R$16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3.47</c:v>
                  </c:pt>
                  <c:pt idx="3">
                    <c:v>10.83</c:v>
                  </c:pt>
                  <c:pt idx="4">
                    <c:v>6.83</c:v>
                  </c:pt>
                  <c:pt idx="5">
                    <c:v>6.83</c:v>
                  </c:pt>
                  <c:pt idx="6">
                    <c:v>7.51</c:v>
                  </c:pt>
                  <c:pt idx="7">
                    <c:v>5.66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57:$R$157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59:$R$159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44</c:v>
                </c:pt>
                <c:pt idx="4">
                  <c:v>75</c:v>
                </c:pt>
                <c:pt idx="5">
                  <c:v>83</c:v>
                </c:pt>
                <c:pt idx="6">
                  <c:v>87</c:v>
                </c:pt>
                <c:pt idx="7">
                  <c:v>88</c:v>
                </c:pt>
                <c:pt idx="8">
                  <c:v>89</c:v>
                </c:pt>
                <c:pt idx="9">
                  <c:v>89</c:v>
                </c:pt>
                <c:pt idx="10">
                  <c:v>89</c:v>
                </c:pt>
                <c:pt idx="11">
                  <c:v>89</c:v>
                </c:pt>
                <c:pt idx="12">
                  <c:v>89</c:v>
                </c:pt>
                <c:pt idx="13">
                  <c:v>89</c:v>
                </c:pt>
                <c:pt idx="14">
                  <c:v>89</c:v>
                </c:pt>
                <c:pt idx="15">
                  <c:v>8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nstent temperature'!$B$160</c:f>
              <c:strCache>
                <c:ptCount val="1"/>
                <c:pt idx="0">
                  <c:v>2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FF66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65:$R$16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83</c:v>
                  </c:pt>
                  <c:pt idx="2">
                    <c:v>11.55</c:v>
                  </c:pt>
                  <c:pt idx="3">
                    <c:v>14.24</c:v>
                  </c:pt>
                  <c:pt idx="4">
                    <c:v>13.22</c:v>
                  </c:pt>
                  <c:pt idx="5">
                    <c:v>14.38</c:v>
                  </c:pt>
                  <c:pt idx="6">
                    <c:v>13.61</c:v>
                  </c:pt>
                  <c:pt idx="7">
                    <c:v>13.61</c:v>
                  </c:pt>
                  <c:pt idx="8">
                    <c:v>13.61</c:v>
                  </c:pt>
                  <c:pt idx="9">
                    <c:v>13.61</c:v>
                  </c:pt>
                  <c:pt idx="10">
                    <c:v>13.61</c:v>
                  </c:pt>
                  <c:pt idx="11">
                    <c:v>13.61</c:v>
                  </c:pt>
                  <c:pt idx="12">
                    <c:v>13.61</c:v>
                  </c:pt>
                  <c:pt idx="13">
                    <c:v>13.61</c:v>
                  </c:pt>
                  <c:pt idx="14">
                    <c:v>13.61</c:v>
                  </c:pt>
                  <c:pt idx="15">
                    <c:v>13.61</c:v>
                  </c:pt>
                </c:numCache>
              </c:numRef>
            </c:plus>
            <c:minus>
              <c:numRef>
                <c:f>'Constent temperature'!$C$165:$R$16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6.83</c:v>
                  </c:pt>
                  <c:pt idx="2">
                    <c:v>11.55</c:v>
                  </c:pt>
                  <c:pt idx="3">
                    <c:v>14.24</c:v>
                  </c:pt>
                  <c:pt idx="4">
                    <c:v>13.22</c:v>
                  </c:pt>
                  <c:pt idx="5">
                    <c:v>14.38</c:v>
                  </c:pt>
                  <c:pt idx="6">
                    <c:v>13.61</c:v>
                  </c:pt>
                  <c:pt idx="7">
                    <c:v>13.61</c:v>
                  </c:pt>
                  <c:pt idx="8">
                    <c:v>13.61</c:v>
                  </c:pt>
                  <c:pt idx="9">
                    <c:v>13.61</c:v>
                  </c:pt>
                  <c:pt idx="10">
                    <c:v>13.61</c:v>
                  </c:pt>
                  <c:pt idx="11">
                    <c:v>13.61</c:v>
                  </c:pt>
                  <c:pt idx="12">
                    <c:v>13.61</c:v>
                  </c:pt>
                  <c:pt idx="13">
                    <c:v>13.61</c:v>
                  </c:pt>
                  <c:pt idx="14">
                    <c:v>13.61</c:v>
                  </c:pt>
                  <c:pt idx="15">
                    <c:v>13.6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57:$R$157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60:$R$160</c:f>
              <c:numCache>
                <c:formatCode>General</c:formatCode>
                <c:ptCount val="16"/>
                <c:pt idx="0">
                  <c:v>0</c:v>
                </c:pt>
                <c:pt idx="1">
                  <c:v>17</c:v>
                </c:pt>
                <c:pt idx="2">
                  <c:v>38</c:v>
                </c:pt>
                <c:pt idx="3">
                  <c:v>76</c:v>
                </c:pt>
                <c:pt idx="4">
                  <c:v>83</c:v>
                </c:pt>
                <c:pt idx="5">
                  <c:v>85</c:v>
                </c:pt>
                <c:pt idx="6">
                  <c:v>87</c:v>
                </c:pt>
                <c:pt idx="7">
                  <c:v>87</c:v>
                </c:pt>
                <c:pt idx="8">
                  <c:v>87</c:v>
                </c:pt>
                <c:pt idx="9">
                  <c:v>87</c:v>
                </c:pt>
                <c:pt idx="10">
                  <c:v>87</c:v>
                </c:pt>
                <c:pt idx="11">
                  <c:v>87</c:v>
                </c:pt>
                <c:pt idx="12">
                  <c:v>87</c:v>
                </c:pt>
                <c:pt idx="13">
                  <c:v>87</c:v>
                </c:pt>
                <c:pt idx="14">
                  <c:v>87</c:v>
                </c:pt>
                <c:pt idx="15">
                  <c:v>8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nstent temperature'!$B$161</c:f>
              <c:strCache>
                <c:ptCount val="1"/>
                <c:pt idx="0">
                  <c:v>25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stent temperature'!$C$166:$R$166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3.83</c:v>
                  </c:pt>
                  <c:pt idx="2">
                    <c:v>6.53</c:v>
                  </c:pt>
                  <c:pt idx="3">
                    <c:v>9.52</c:v>
                  </c:pt>
                  <c:pt idx="4">
                    <c:v>8.64</c:v>
                  </c:pt>
                  <c:pt idx="5">
                    <c:v>8.64</c:v>
                  </c:pt>
                  <c:pt idx="6">
                    <c:v>8.64</c:v>
                  </c:pt>
                  <c:pt idx="7">
                    <c:v>8.64</c:v>
                  </c:pt>
                  <c:pt idx="8">
                    <c:v>8.64</c:v>
                  </c:pt>
                  <c:pt idx="9">
                    <c:v>8.64</c:v>
                  </c:pt>
                  <c:pt idx="10">
                    <c:v>8.64</c:v>
                  </c:pt>
                  <c:pt idx="11">
                    <c:v>8.64</c:v>
                  </c:pt>
                  <c:pt idx="12">
                    <c:v>8.64</c:v>
                  </c:pt>
                  <c:pt idx="13">
                    <c:v>8.64</c:v>
                  </c:pt>
                  <c:pt idx="14">
                    <c:v>8.64</c:v>
                  </c:pt>
                  <c:pt idx="15">
                    <c:v>8.64</c:v>
                  </c:pt>
                </c:numCache>
              </c:numRef>
            </c:plus>
            <c:minus>
              <c:numRef>
                <c:f>'Constent temperature'!$C$166:$R$166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3.83</c:v>
                  </c:pt>
                  <c:pt idx="2">
                    <c:v>6.53</c:v>
                  </c:pt>
                  <c:pt idx="3">
                    <c:v>9.52</c:v>
                  </c:pt>
                  <c:pt idx="4">
                    <c:v>8.64</c:v>
                  </c:pt>
                  <c:pt idx="5">
                    <c:v>8.64</c:v>
                  </c:pt>
                  <c:pt idx="6">
                    <c:v>8.64</c:v>
                  </c:pt>
                  <c:pt idx="7">
                    <c:v>8.64</c:v>
                  </c:pt>
                  <c:pt idx="8">
                    <c:v>8.64</c:v>
                  </c:pt>
                  <c:pt idx="9">
                    <c:v>8.64</c:v>
                  </c:pt>
                  <c:pt idx="10">
                    <c:v>8.64</c:v>
                  </c:pt>
                  <c:pt idx="11">
                    <c:v>8.64</c:v>
                  </c:pt>
                  <c:pt idx="12">
                    <c:v>8.64</c:v>
                  </c:pt>
                  <c:pt idx="13">
                    <c:v>8.64</c:v>
                  </c:pt>
                  <c:pt idx="14">
                    <c:v>8.64</c:v>
                  </c:pt>
                  <c:pt idx="15">
                    <c:v>8.6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Constent temperature'!$C$157:$R$157</c:f>
              <c:numCache>
                <c:formatCode>[$-409]d\-mmm;@</c:formatCode>
                <c:ptCount val="16"/>
                <c:pt idx="0">
                  <c:v>41751</c:v>
                </c:pt>
                <c:pt idx="1">
                  <c:v>41752</c:v>
                </c:pt>
                <c:pt idx="2">
                  <c:v>41753</c:v>
                </c:pt>
                <c:pt idx="3">
                  <c:v>41754</c:v>
                </c:pt>
                <c:pt idx="4">
                  <c:v>41755</c:v>
                </c:pt>
                <c:pt idx="5">
                  <c:v>41756</c:v>
                </c:pt>
                <c:pt idx="6">
                  <c:v>41757</c:v>
                </c:pt>
                <c:pt idx="7">
                  <c:v>41758</c:v>
                </c:pt>
                <c:pt idx="8">
                  <c:v>41759</c:v>
                </c:pt>
                <c:pt idx="9">
                  <c:v>41760</c:v>
                </c:pt>
                <c:pt idx="10">
                  <c:v>41761</c:v>
                </c:pt>
                <c:pt idx="11">
                  <c:v>41762</c:v>
                </c:pt>
                <c:pt idx="12">
                  <c:v>41763</c:v>
                </c:pt>
                <c:pt idx="13">
                  <c:v>41764</c:v>
                </c:pt>
                <c:pt idx="14">
                  <c:v>41765</c:v>
                </c:pt>
                <c:pt idx="15">
                  <c:v>41766</c:v>
                </c:pt>
              </c:numCache>
            </c:numRef>
          </c:cat>
          <c:val>
            <c:numRef>
              <c:f>'Constent temperature'!$C$161:$R$161</c:f>
              <c:numCache>
                <c:formatCode>General</c:formatCode>
                <c:ptCount val="16"/>
                <c:pt idx="0">
                  <c:v>0</c:v>
                </c:pt>
                <c:pt idx="1">
                  <c:v>17</c:v>
                </c:pt>
                <c:pt idx="2">
                  <c:v>40</c:v>
                </c:pt>
                <c:pt idx="3">
                  <c:v>62</c:v>
                </c:pt>
                <c:pt idx="4">
                  <c:v>64</c:v>
                </c:pt>
                <c:pt idx="5">
                  <c:v>64</c:v>
                </c:pt>
                <c:pt idx="6">
                  <c:v>64</c:v>
                </c:pt>
                <c:pt idx="7">
                  <c:v>64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8545496"/>
        <c:axId val="268543144"/>
      </c:lineChart>
      <c:dateAx>
        <c:axId val="268545496"/>
        <c:scaling>
          <c:orientation val="minMax"/>
          <c:max val="41766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ate</a:t>
                </a:r>
              </a:p>
            </c:rich>
          </c:tx>
          <c:layout>
            <c:manualLayout>
              <c:xMode val="edge"/>
              <c:yMode val="edge"/>
              <c:x val="0.51857941222613735"/>
              <c:y val="0.8852502043801902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8543144"/>
        <c:crosses val="autoZero"/>
        <c:auto val="1"/>
        <c:lblOffset val="100"/>
        <c:baseTimeUnit val="days"/>
        <c:majorUnit val="3"/>
        <c:majorTimeUnit val="days"/>
        <c:minorUnit val="1"/>
        <c:minorTimeUnit val="days"/>
      </c:dateAx>
      <c:valAx>
        <c:axId val="268543144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3.0694668820678516E-2"/>
              <c:y val="0.2595639172152661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85454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Tempetature (ºC)</a:t>
            </a:r>
          </a:p>
        </c:rich>
      </c:tx>
      <c:layout>
        <c:manualLayout>
          <c:xMode val="edge"/>
          <c:yMode val="edge"/>
          <c:x val="0.14748805710469334"/>
          <c:y val="1.917823117414190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38428215250775"/>
          <c:y val="0.10924906831397456"/>
          <c:w val="0.84440943024949466"/>
          <c:h val="0.64550796827192181"/>
        </c:manualLayout>
      </c:layout>
      <c:barChart>
        <c:barDir val="col"/>
        <c:grouping val="clustered"/>
        <c:varyColors val="0"/>
        <c:ser>
          <c:idx val="0"/>
          <c:order val="0"/>
          <c:tx>
            <c:v>10</c:v>
          </c:tx>
          <c:spPr>
            <a:solidFill>
              <a:srgbClr val="FFFF66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3.7781073093040639E-3"/>
                  <c:y val="-5.2603290583638336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3.3727456432184636E-3"/>
                  <c:y val="-4.1050962787316861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6.2090916071777412E-3"/>
                  <c:y val="-1.6119107389209585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3.4132327654942196E-3"/>
                  <c:y val="-3.9909138694250459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onstent temperature'!$H$173:$H$176</c:f>
                <c:numCache>
                  <c:formatCode>General</c:formatCode>
                  <c:ptCount val="4"/>
                  <c:pt idx="0">
                    <c:v>9.52</c:v>
                  </c:pt>
                  <c:pt idx="1">
                    <c:v>10.52</c:v>
                  </c:pt>
                  <c:pt idx="2">
                    <c:v>2</c:v>
                  </c:pt>
                  <c:pt idx="3">
                    <c:v>6.53</c:v>
                  </c:pt>
                </c:numCache>
              </c:numRef>
            </c:plus>
            <c:minus>
              <c:numRef>
                <c:f>'Constent temperature'!$H$173:$H$176</c:f>
                <c:numCache>
                  <c:formatCode>General</c:formatCode>
                  <c:ptCount val="4"/>
                  <c:pt idx="0">
                    <c:v>9.52</c:v>
                  </c:pt>
                  <c:pt idx="1">
                    <c:v>10.52</c:v>
                  </c:pt>
                  <c:pt idx="2">
                    <c:v>2</c:v>
                  </c:pt>
                  <c:pt idx="3">
                    <c:v>6.5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Constent temperature'!$B$173:$B$176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Constent temperature'!$C$173:$C$176</c:f>
              <c:numCache>
                <c:formatCode>0.00</c:formatCode>
                <c:ptCount val="4"/>
                <c:pt idx="0">
                  <c:v>94</c:v>
                </c:pt>
                <c:pt idx="1">
                  <c:v>87</c:v>
                </c:pt>
                <c:pt idx="2">
                  <c:v>93</c:v>
                </c:pt>
                <c:pt idx="3">
                  <c:v>92</c:v>
                </c:pt>
              </c:numCache>
            </c:numRef>
          </c:val>
        </c:ser>
        <c:ser>
          <c:idx val="1"/>
          <c:order val="1"/>
          <c:tx>
            <c:v>15</c:v>
          </c:tx>
          <c:spPr>
            <a:solidFill>
              <a:srgbClr val="FFC000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3.8885802615618091E-3"/>
                  <c:y val="-5.748938492353585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1.8760836895772267E-3"/>
                  <c:y val="-1.1233372593410181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3.9290673838374536E-3"/>
                  <c:y val="-4.0046429563188914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onstent temperature'!$I$173:$I$176</c:f>
                <c:numCache>
                  <c:formatCode>General</c:formatCode>
                  <c:ptCount val="4"/>
                  <c:pt idx="0">
                    <c:v>5.16</c:v>
                  </c:pt>
                  <c:pt idx="1">
                    <c:v>11.02</c:v>
                  </c:pt>
                  <c:pt idx="2">
                    <c:v>0</c:v>
                  </c:pt>
                  <c:pt idx="3">
                    <c:v>3.83</c:v>
                  </c:pt>
                </c:numCache>
              </c:numRef>
            </c:plus>
            <c:minus>
              <c:numRef>
                <c:f>'Constent temperature'!$I$173:$I$176</c:f>
                <c:numCache>
                  <c:formatCode>General</c:formatCode>
                  <c:ptCount val="4"/>
                  <c:pt idx="0">
                    <c:v>5.16</c:v>
                  </c:pt>
                  <c:pt idx="1">
                    <c:v>11.02</c:v>
                  </c:pt>
                  <c:pt idx="2">
                    <c:v>0</c:v>
                  </c:pt>
                  <c:pt idx="3">
                    <c:v>3.8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Constent temperature'!$B$173:$B$176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Constent temperature'!$D$173:$D$176</c:f>
              <c:numCache>
                <c:formatCode>0.00</c:formatCode>
                <c:ptCount val="4"/>
                <c:pt idx="0">
                  <c:v>94</c:v>
                </c:pt>
                <c:pt idx="1">
                  <c:v>87</c:v>
                </c:pt>
                <c:pt idx="2">
                  <c:v>100</c:v>
                </c:pt>
                <c:pt idx="3">
                  <c:v>89</c:v>
                </c:pt>
              </c:numCache>
            </c:numRef>
          </c:val>
        </c:ser>
        <c:ser>
          <c:idx val="2"/>
          <c:order val="2"/>
          <c:tx>
            <c:v>20</c:v>
          </c:tx>
          <c:spPr>
            <a:solidFill>
              <a:srgbClr val="FF6600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1.5678562196805089E-3"/>
                  <c:y val="-3.3288200099875841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4.4042021836396194E-3"/>
                  <c:y val="-3.0822325726853384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3.9990532138196094E-3"/>
                  <c:y val="-3.6164868447419375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4.4446893059153199E-3"/>
                  <c:y val="-7.1188070037051646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onstent temperature'!$J$173:$J$176</c:f>
                <c:numCache>
                  <c:formatCode>General</c:formatCode>
                  <c:ptCount val="4"/>
                  <c:pt idx="0">
                    <c:v>6</c:v>
                  </c:pt>
                  <c:pt idx="1">
                    <c:v>3.83</c:v>
                  </c:pt>
                  <c:pt idx="2">
                    <c:v>5.16</c:v>
                  </c:pt>
                  <c:pt idx="3">
                    <c:v>13.61</c:v>
                  </c:pt>
                </c:numCache>
              </c:numRef>
            </c:plus>
            <c:minus>
              <c:numRef>
                <c:f>'Constent temperature'!$J$173:$J$176</c:f>
                <c:numCache>
                  <c:formatCode>General</c:formatCode>
                  <c:ptCount val="4"/>
                  <c:pt idx="0">
                    <c:v>6</c:v>
                  </c:pt>
                  <c:pt idx="1">
                    <c:v>3.83</c:v>
                  </c:pt>
                  <c:pt idx="2">
                    <c:v>5.16</c:v>
                  </c:pt>
                  <c:pt idx="3">
                    <c:v>13.6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Constent temperature'!$B$173:$B$176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Constent temperature'!$E$173:$E$176</c:f>
              <c:numCache>
                <c:formatCode>0.00</c:formatCode>
                <c:ptCount val="4"/>
                <c:pt idx="0">
                  <c:v>97</c:v>
                </c:pt>
                <c:pt idx="1">
                  <c:v>91</c:v>
                </c:pt>
                <c:pt idx="2">
                  <c:v>94</c:v>
                </c:pt>
                <c:pt idx="3">
                  <c:v>87</c:v>
                </c:pt>
              </c:numCache>
            </c:numRef>
          </c:val>
        </c:ser>
        <c:ser>
          <c:idx val="3"/>
          <c:order val="3"/>
          <c:tx>
            <c:v>25</c:v>
          </c:tx>
          <c:spPr>
            <a:solidFill>
              <a:srgbClr val="FF0000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4.4878005746123543E-3"/>
                  <c:y val="-3.7900072245994558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5.7031863754164807E-3"/>
                  <c:y val="-3.269446085026894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3.6772899387067992E-3"/>
                  <c:y val="-4.2511944392113282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4.1095261660773546E-3"/>
                  <c:y val="-5.671305994294118E-2"/>
                </c:manualLayout>
              </c:layout>
              <c:tx>
                <c:rich>
                  <a:bodyPr/>
                  <a:lstStyle/>
                  <a:p>
                    <a:pPr>
                      <a:defRPr sz="112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onstent temperature'!$K$173:$K$176</c:f>
                <c:numCache>
                  <c:formatCode>General</c:formatCode>
                  <c:ptCount val="4"/>
                  <c:pt idx="0">
                    <c:v>5.66</c:v>
                  </c:pt>
                  <c:pt idx="1">
                    <c:v>5.16</c:v>
                  </c:pt>
                  <c:pt idx="2">
                    <c:v>5.03</c:v>
                  </c:pt>
                  <c:pt idx="3">
                    <c:v>8.64</c:v>
                  </c:pt>
                </c:numCache>
              </c:numRef>
            </c:plus>
            <c:minus>
              <c:numRef>
                <c:f>'Constent temperature'!$K$173:$K$176</c:f>
                <c:numCache>
                  <c:formatCode>General</c:formatCode>
                  <c:ptCount val="4"/>
                  <c:pt idx="0">
                    <c:v>5.66</c:v>
                  </c:pt>
                  <c:pt idx="1">
                    <c:v>5.16</c:v>
                  </c:pt>
                  <c:pt idx="2">
                    <c:v>5.03</c:v>
                  </c:pt>
                  <c:pt idx="3">
                    <c:v>8.6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Constent temperature'!$B$173:$B$176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Constent temperature'!$F$173:$F$176</c:f>
              <c:numCache>
                <c:formatCode>0.00</c:formatCode>
                <c:ptCount val="4"/>
                <c:pt idx="0">
                  <c:v>96</c:v>
                </c:pt>
                <c:pt idx="1">
                  <c:v>90</c:v>
                </c:pt>
                <c:pt idx="2">
                  <c:v>95</c:v>
                </c:pt>
                <c:pt idx="3">
                  <c:v>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8544712"/>
        <c:axId val="268543536"/>
      </c:barChart>
      <c:catAx>
        <c:axId val="268544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eed source</a:t>
                </a:r>
              </a:p>
            </c:rich>
          </c:tx>
          <c:layout>
            <c:manualLayout>
              <c:xMode val="edge"/>
              <c:yMode val="edge"/>
              <c:x val="0.51377697520386945"/>
              <c:y val="0.8876749177071098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854353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685435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1.1345218800648298E-2"/>
              <c:y val="0.2356175954525021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8544712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6863543788187375"/>
          <c:y val="1.7064846416382253E-2"/>
          <c:w val="0.285132382892057"/>
          <c:h val="8.8737201365187715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5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25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l"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GB" sz="1200" b="0" i="0" u="none" strike="noStrike" baseline="0">
                <a:solidFill>
                  <a:srgbClr val="000000"/>
                </a:solidFill>
                <a:latin typeface="Times New Roman"/>
                <a:cs typeface="Times New Roman"/>
              </a:rPr>
              <a:t>Tengger Desert</a:t>
            </a:r>
          </a:p>
          <a:p>
            <a:pPr algn="l"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GB" sz="1200" b="0" i="0" u="none" strike="noStrike" baseline="0">
                <a:solidFill>
                  <a:srgbClr val="000000"/>
                </a:solidFill>
                <a:latin typeface="Times New Roman"/>
                <a:cs typeface="Times New Roman"/>
              </a:rPr>
              <a:t>Temperature (</a:t>
            </a:r>
            <a:r>
              <a:rPr lang="en-GB"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Times New Roman"/>
              </a:rPr>
              <a:t>º</a:t>
            </a:r>
            <a:r>
              <a:rPr lang="en-GB" sz="1200" b="0" i="0" u="none" strike="noStrike" baseline="0">
                <a:solidFill>
                  <a:srgbClr val="000000"/>
                </a:solidFill>
                <a:latin typeface="Times New Roman"/>
                <a:ea typeface="宋体"/>
                <a:cs typeface="Times New Roman"/>
              </a:rPr>
              <a:t>C)</a:t>
            </a:r>
            <a:endParaRPr lang="en-GB" sz="1200" b="0" i="0" u="none" strike="noStrike" baseline="0">
              <a:solidFill>
                <a:srgbClr val="000000"/>
              </a:solidFill>
              <a:latin typeface="Times New Roman"/>
              <a:cs typeface="Times New Roman"/>
            </a:endParaRPr>
          </a:p>
        </c:rich>
      </c:tx>
      <c:layout>
        <c:manualLayout>
          <c:xMode val="edge"/>
          <c:yMode val="edge"/>
          <c:x val="0.16693700362009045"/>
          <c:y val="1.923076923076923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693698908963139"/>
          <c:y val="0.17307750350617968"/>
          <c:w val="0.77633803664013035"/>
          <c:h val="0.58791405952892772"/>
        </c:manualLayout>
      </c:layout>
      <c:lineChart>
        <c:grouping val="standard"/>
        <c:varyColors val="0"/>
        <c:ser>
          <c:idx val="0"/>
          <c:order val="0"/>
          <c:tx>
            <c:strRef>
              <c:f>'Dynamic Temperature'!$B$126</c:f>
              <c:strCache>
                <c:ptCount val="1"/>
                <c:pt idx="0">
                  <c:v>20/10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triangle"/>
            <c:size val="6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31:$R$131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2.81</c:v>
                  </c:pt>
                  <c:pt idx="2">
                    <c:v>4</c:v>
                  </c:pt>
                  <c:pt idx="3">
                    <c:v>6.83</c:v>
                  </c:pt>
                  <c:pt idx="4">
                    <c:v>5.16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3.83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plus>
            <c:minus>
              <c:numRef>
                <c:f>'Dynamic Temperature'!$C$131:$R$131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2.81</c:v>
                  </c:pt>
                  <c:pt idx="2">
                    <c:v>4</c:v>
                  </c:pt>
                  <c:pt idx="3">
                    <c:v>6.83</c:v>
                  </c:pt>
                  <c:pt idx="4">
                    <c:v>5.16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3.83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25:$R$125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26:$R$126</c:f>
              <c:numCache>
                <c:formatCode>General</c:formatCode>
                <c:ptCount val="16"/>
                <c:pt idx="0">
                  <c:v>0</c:v>
                </c:pt>
                <c:pt idx="1">
                  <c:v>49</c:v>
                </c:pt>
                <c:pt idx="2">
                  <c:v>86</c:v>
                </c:pt>
                <c:pt idx="3">
                  <c:v>93</c:v>
                </c:pt>
                <c:pt idx="4">
                  <c:v>94</c:v>
                </c:pt>
                <c:pt idx="5">
                  <c:v>95</c:v>
                </c:pt>
                <c:pt idx="6">
                  <c:v>95</c:v>
                </c:pt>
                <c:pt idx="7">
                  <c:v>95</c:v>
                </c:pt>
                <c:pt idx="8">
                  <c:v>95</c:v>
                </c:pt>
                <c:pt idx="9">
                  <c:v>95</c:v>
                </c:pt>
                <c:pt idx="10">
                  <c:v>95</c:v>
                </c:pt>
                <c:pt idx="11">
                  <c:v>95</c:v>
                </c:pt>
                <c:pt idx="12">
                  <c:v>95</c:v>
                </c:pt>
                <c:pt idx="13">
                  <c:v>95</c:v>
                </c:pt>
                <c:pt idx="14">
                  <c:v>95</c:v>
                </c:pt>
                <c:pt idx="15">
                  <c:v>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ynamic Temperature'!$B$127</c:f>
              <c:strCache>
                <c:ptCount val="1"/>
                <c:pt idx="0">
                  <c:v>25/10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diamond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32:$R$13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0.58</c:v>
                  </c:pt>
                  <c:pt idx="2">
                    <c:v>12.16</c:v>
                  </c:pt>
                  <c:pt idx="3">
                    <c:v>3.83</c:v>
                  </c:pt>
                  <c:pt idx="4">
                    <c:v>3.27</c:v>
                  </c:pt>
                  <c:pt idx="5">
                    <c:v>3.27</c:v>
                  </c:pt>
                  <c:pt idx="6">
                    <c:v>3.27</c:v>
                  </c:pt>
                  <c:pt idx="7">
                    <c:v>3.27</c:v>
                  </c:pt>
                  <c:pt idx="8">
                    <c:v>3.27</c:v>
                  </c:pt>
                  <c:pt idx="9">
                    <c:v>3.27</c:v>
                  </c:pt>
                  <c:pt idx="10">
                    <c:v>3.27</c:v>
                  </c:pt>
                  <c:pt idx="11">
                    <c:v>3.27</c:v>
                  </c:pt>
                  <c:pt idx="12">
                    <c:v>3.27</c:v>
                  </c:pt>
                  <c:pt idx="13">
                    <c:v>3.27</c:v>
                  </c:pt>
                  <c:pt idx="14">
                    <c:v>3.27</c:v>
                  </c:pt>
                  <c:pt idx="15">
                    <c:v>3.27</c:v>
                  </c:pt>
                </c:numCache>
              </c:numRef>
            </c:plus>
            <c:minus>
              <c:numRef>
                <c:f>'Dynamic Temperature'!$C$132:$R$13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0.58</c:v>
                  </c:pt>
                  <c:pt idx="2">
                    <c:v>12.16</c:v>
                  </c:pt>
                  <c:pt idx="3">
                    <c:v>3.83</c:v>
                  </c:pt>
                  <c:pt idx="4">
                    <c:v>3.27</c:v>
                  </c:pt>
                  <c:pt idx="5">
                    <c:v>3.27</c:v>
                  </c:pt>
                  <c:pt idx="6">
                    <c:v>3.27</c:v>
                  </c:pt>
                  <c:pt idx="7">
                    <c:v>3.27</c:v>
                  </c:pt>
                  <c:pt idx="8">
                    <c:v>3.27</c:v>
                  </c:pt>
                  <c:pt idx="9">
                    <c:v>3.27</c:v>
                  </c:pt>
                  <c:pt idx="10">
                    <c:v>3.27</c:v>
                  </c:pt>
                  <c:pt idx="11">
                    <c:v>3.27</c:v>
                  </c:pt>
                  <c:pt idx="12">
                    <c:v>3.27</c:v>
                  </c:pt>
                  <c:pt idx="13">
                    <c:v>3.27</c:v>
                  </c:pt>
                  <c:pt idx="14">
                    <c:v>3.27</c:v>
                  </c:pt>
                  <c:pt idx="15">
                    <c:v>3.2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25:$R$125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27:$R$127</c:f>
              <c:numCache>
                <c:formatCode>General</c:formatCode>
                <c:ptCount val="16"/>
                <c:pt idx="0">
                  <c:v>0</c:v>
                </c:pt>
                <c:pt idx="1">
                  <c:v>38</c:v>
                </c:pt>
                <c:pt idx="2">
                  <c:v>81</c:v>
                </c:pt>
                <c:pt idx="3">
                  <c:v>91</c:v>
                </c:pt>
                <c:pt idx="4">
                  <c:v>96</c:v>
                </c:pt>
                <c:pt idx="5">
                  <c:v>96</c:v>
                </c:pt>
                <c:pt idx="6">
                  <c:v>96</c:v>
                </c:pt>
                <c:pt idx="7">
                  <c:v>96</c:v>
                </c:pt>
                <c:pt idx="8">
                  <c:v>96</c:v>
                </c:pt>
                <c:pt idx="9">
                  <c:v>96</c:v>
                </c:pt>
                <c:pt idx="10">
                  <c:v>96</c:v>
                </c:pt>
                <c:pt idx="11">
                  <c:v>96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ynamic Temperature'!$B$128</c:f>
              <c:strCache>
                <c:ptCount val="1"/>
                <c:pt idx="0">
                  <c:v>25/15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square"/>
            <c:size val="6"/>
            <c:spPr>
              <a:solidFill>
                <a:srgbClr val="FF66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33:$R$13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66</c:v>
                  </c:pt>
                  <c:pt idx="2">
                    <c:v>11.31</c:v>
                  </c:pt>
                  <c:pt idx="3">
                    <c:v>8</c:v>
                  </c:pt>
                  <c:pt idx="4">
                    <c:v>8</c:v>
                  </c:pt>
                  <c:pt idx="5">
                    <c:v>8</c:v>
                  </c:pt>
                  <c:pt idx="6">
                    <c:v>8</c:v>
                  </c:pt>
                  <c:pt idx="7">
                    <c:v>8</c:v>
                  </c:pt>
                  <c:pt idx="8">
                    <c:v>8</c:v>
                  </c:pt>
                  <c:pt idx="9">
                    <c:v>8</c:v>
                  </c:pt>
                  <c:pt idx="10">
                    <c:v>8</c:v>
                  </c:pt>
                  <c:pt idx="11">
                    <c:v>8</c:v>
                  </c:pt>
                  <c:pt idx="12">
                    <c:v>8</c:v>
                  </c:pt>
                  <c:pt idx="13">
                    <c:v>8</c:v>
                  </c:pt>
                  <c:pt idx="14">
                    <c:v>8</c:v>
                  </c:pt>
                  <c:pt idx="15">
                    <c:v>8</c:v>
                  </c:pt>
                </c:numCache>
              </c:numRef>
            </c:plus>
            <c:minus>
              <c:numRef>
                <c:f>'Dynamic Temperature'!$C$133:$R$13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66</c:v>
                  </c:pt>
                  <c:pt idx="2">
                    <c:v>11.31</c:v>
                  </c:pt>
                  <c:pt idx="3">
                    <c:v>8</c:v>
                  </c:pt>
                  <c:pt idx="4">
                    <c:v>8</c:v>
                  </c:pt>
                  <c:pt idx="5">
                    <c:v>8</c:v>
                  </c:pt>
                  <c:pt idx="6">
                    <c:v>8</c:v>
                  </c:pt>
                  <c:pt idx="7">
                    <c:v>8</c:v>
                  </c:pt>
                  <c:pt idx="8">
                    <c:v>8</c:v>
                  </c:pt>
                  <c:pt idx="9">
                    <c:v>8</c:v>
                  </c:pt>
                  <c:pt idx="10">
                    <c:v>8</c:v>
                  </c:pt>
                  <c:pt idx="11">
                    <c:v>8</c:v>
                  </c:pt>
                  <c:pt idx="12">
                    <c:v>8</c:v>
                  </c:pt>
                  <c:pt idx="13">
                    <c:v>8</c:v>
                  </c:pt>
                  <c:pt idx="14">
                    <c:v>8</c:v>
                  </c:pt>
                  <c:pt idx="15">
                    <c:v>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25:$R$125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28:$R$128</c:f>
              <c:numCache>
                <c:formatCode>General</c:formatCode>
                <c:ptCount val="16"/>
                <c:pt idx="0">
                  <c:v>0</c:v>
                </c:pt>
                <c:pt idx="1">
                  <c:v>68</c:v>
                </c:pt>
                <c:pt idx="2">
                  <c:v>92</c:v>
                </c:pt>
                <c:pt idx="3">
                  <c:v>96</c:v>
                </c:pt>
                <c:pt idx="4">
                  <c:v>96</c:v>
                </c:pt>
                <c:pt idx="5">
                  <c:v>96</c:v>
                </c:pt>
                <c:pt idx="6">
                  <c:v>96</c:v>
                </c:pt>
                <c:pt idx="7">
                  <c:v>96</c:v>
                </c:pt>
                <c:pt idx="8">
                  <c:v>96</c:v>
                </c:pt>
                <c:pt idx="9">
                  <c:v>96</c:v>
                </c:pt>
                <c:pt idx="10">
                  <c:v>96</c:v>
                </c:pt>
                <c:pt idx="11">
                  <c:v>96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ynamic Temperature'!$B$129</c:f>
              <c:strCache>
                <c:ptCount val="1"/>
                <c:pt idx="0">
                  <c:v>30/15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34:$R$13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3.61</c:v>
                  </c:pt>
                  <c:pt idx="2">
                    <c:v>7.66</c:v>
                  </c:pt>
                  <c:pt idx="3">
                    <c:v>7.57</c:v>
                  </c:pt>
                  <c:pt idx="4">
                    <c:v>6</c:v>
                  </c:pt>
                  <c:pt idx="5">
                    <c:v>4</c:v>
                  </c:pt>
                  <c:pt idx="6">
                    <c:v>4</c:v>
                  </c:pt>
                  <c:pt idx="7">
                    <c:v>5.03</c:v>
                  </c:pt>
                  <c:pt idx="8">
                    <c:v>5.03</c:v>
                  </c:pt>
                  <c:pt idx="9">
                    <c:v>5.03</c:v>
                  </c:pt>
                  <c:pt idx="10">
                    <c:v>5.03</c:v>
                  </c:pt>
                  <c:pt idx="11">
                    <c:v>5.03</c:v>
                  </c:pt>
                  <c:pt idx="12">
                    <c:v>5.03</c:v>
                  </c:pt>
                  <c:pt idx="13">
                    <c:v>5.03</c:v>
                  </c:pt>
                  <c:pt idx="14">
                    <c:v>5.03</c:v>
                  </c:pt>
                  <c:pt idx="15">
                    <c:v>5.03</c:v>
                  </c:pt>
                </c:numCache>
              </c:numRef>
            </c:plus>
            <c:minus>
              <c:numRef>
                <c:f>'Dynamic Temperature'!$C$134:$R$13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13.61</c:v>
                  </c:pt>
                  <c:pt idx="2">
                    <c:v>7.66</c:v>
                  </c:pt>
                  <c:pt idx="3">
                    <c:v>7.57</c:v>
                  </c:pt>
                  <c:pt idx="4">
                    <c:v>6</c:v>
                  </c:pt>
                  <c:pt idx="5">
                    <c:v>4</c:v>
                  </c:pt>
                  <c:pt idx="6">
                    <c:v>4</c:v>
                  </c:pt>
                  <c:pt idx="7">
                    <c:v>5.03</c:v>
                  </c:pt>
                  <c:pt idx="8">
                    <c:v>5.03</c:v>
                  </c:pt>
                  <c:pt idx="9">
                    <c:v>5.03</c:v>
                  </c:pt>
                  <c:pt idx="10">
                    <c:v>5.03</c:v>
                  </c:pt>
                  <c:pt idx="11">
                    <c:v>5.03</c:v>
                  </c:pt>
                  <c:pt idx="12">
                    <c:v>5.03</c:v>
                  </c:pt>
                  <c:pt idx="13">
                    <c:v>5.03</c:v>
                  </c:pt>
                  <c:pt idx="14">
                    <c:v>5.03</c:v>
                  </c:pt>
                  <c:pt idx="15">
                    <c:v>5.0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25:$R$125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29:$R$129</c:f>
              <c:numCache>
                <c:formatCode>General</c:formatCode>
                <c:ptCount val="16"/>
                <c:pt idx="0">
                  <c:v>0</c:v>
                </c:pt>
                <c:pt idx="1">
                  <c:v>65</c:v>
                </c:pt>
                <c:pt idx="2">
                  <c:v>90</c:v>
                </c:pt>
                <c:pt idx="3">
                  <c:v>91</c:v>
                </c:pt>
                <c:pt idx="4">
                  <c:v>93</c:v>
                </c:pt>
                <c:pt idx="5">
                  <c:v>94</c:v>
                </c:pt>
                <c:pt idx="6">
                  <c:v>94</c:v>
                </c:pt>
                <c:pt idx="7">
                  <c:v>95</c:v>
                </c:pt>
                <c:pt idx="8">
                  <c:v>95</c:v>
                </c:pt>
                <c:pt idx="9">
                  <c:v>95</c:v>
                </c:pt>
                <c:pt idx="10">
                  <c:v>95</c:v>
                </c:pt>
                <c:pt idx="11">
                  <c:v>95</c:v>
                </c:pt>
                <c:pt idx="12">
                  <c:v>95</c:v>
                </c:pt>
                <c:pt idx="13">
                  <c:v>95</c:v>
                </c:pt>
                <c:pt idx="14">
                  <c:v>95</c:v>
                </c:pt>
                <c:pt idx="15">
                  <c:v>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9064360"/>
        <c:axId val="269057304"/>
      </c:lineChart>
      <c:dateAx>
        <c:axId val="269064360"/>
        <c:scaling>
          <c:orientation val="minMax"/>
          <c:max val="41816"/>
          <c:min val="41801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ate</a:t>
                </a:r>
              </a:p>
            </c:rich>
          </c:tx>
          <c:layout>
            <c:manualLayout>
              <c:xMode val="edge"/>
              <c:yMode val="edge"/>
              <c:x val="0.52025995737566844"/>
              <c:y val="0.88461826887023731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57304"/>
        <c:crosses val="autoZero"/>
        <c:auto val="1"/>
        <c:lblOffset val="100"/>
        <c:baseTimeUnit val="days"/>
        <c:majorUnit val="3"/>
        <c:majorTimeUnit val="days"/>
        <c:minorUnit val="1"/>
        <c:minorTimeUnit val="days"/>
      </c:dateAx>
      <c:valAx>
        <c:axId val="269057304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3.0794165316045383E-2"/>
              <c:y val="0.2609897320527241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6436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7515274949083504"/>
          <c:y val="0.13945624553652988"/>
          <c:w val="0.67413441955193487"/>
          <c:h val="7.483018053179652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verticalDpi="30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Badain Jaran Desert</a:t>
            </a:r>
          </a:p>
        </c:rich>
      </c:tx>
      <c:layout>
        <c:manualLayout>
          <c:xMode val="edge"/>
          <c:yMode val="edge"/>
          <c:x val="0.16504875604141714"/>
          <c:y val="1.917808219178082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666693003345287"/>
          <c:y val="0.17260343243029927"/>
          <c:w val="0.77670025646657648"/>
          <c:h val="0.5890434598811799"/>
        </c:manualLayout>
      </c:layout>
      <c:lineChart>
        <c:grouping val="standard"/>
        <c:varyColors val="0"/>
        <c:ser>
          <c:idx val="0"/>
          <c:order val="0"/>
          <c:tx>
            <c:strRef>
              <c:f>'Dynamic Temperature'!$B$137</c:f>
              <c:strCache>
                <c:ptCount val="1"/>
                <c:pt idx="0">
                  <c:v>20/10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triangle"/>
            <c:size val="6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42:$R$14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16</c:v>
                  </c:pt>
                  <c:pt idx="2">
                    <c:v>13.86</c:v>
                  </c:pt>
                  <c:pt idx="3">
                    <c:v>8.8699999999999992</c:v>
                  </c:pt>
                  <c:pt idx="4">
                    <c:v>7.3</c:v>
                  </c:pt>
                  <c:pt idx="5">
                    <c:v>8.8699999999999992</c:v>
                  </c:pt>
                  <c:pt idx="6">
                    <c:v>8.8699999999999992</c:v>
                  </c:pt>
                  <c:pt idx="7">
                    <c:v>8.33</c:v>
                  </c:pt>
                  <c:pt idx="8">
                    <c:v>8.33</c:v>
                  </c:pt>
                  <c:pt idx="9">
                    <c:v>8.33</c:v>
                  </c:pt>
                  <c:pt idx="10">
                    <c:v>8.33</c:v>
                  </c:pt>
                  <c:pt idx="11">
                    <c:v>8.33</c:v>
                  </c:pt>
                  <c:pt idx="12">
                    <c:v>6.83</c:v>
                  </c:pt>
                  <c:pt idx="13">
                    <c:v>6.83</c:v>
                  </c:pt>
                  <c:pt idx="14">
                    <c:v>6.83</c:v>
                  </c:pt>
                  <c:pt idx="15">
                    <c:v>6.83</c:v>
                  </c:pt>
                </c:numCache>
              </c:numRef>
            </c:plus>
            <c:minus>
              <c:numRef>
                <c:f>'Dynamic Temperature'!$C$142:$R$142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16</c:v>
                  </c:pt>
                  <c:pt idx="2">
                    <c:v>13.86</c:v>
                  </c:pt>
                  <c:pt idx="3">
                    <c:v>8.8699999999999992</c:v>
                  </c:pt>
                  <c:pt idx="4">
                    <c:v>7.3</c:v>
                  </c:pt>
                  <c:pt idx="5">
                    <c:v>8.8699999999999992</c:v>
                  </c:pt>
                  <c:pt idx="6">
                    <c:v>8.8699999999999992</c:v>
                  </c:pt>
                  <c:pt idx="7">
                    <c:v>8.33</c:v>
                  </c:pt>
                  <c:pt idx="8">
                    <c:v>8.33</c:v>
                  </c:pt>
                  <c:pt idx="9">
                    <c:v>8.33</c:v>
                  </c:pt>
                  <c:pt idx="10">
                    <c:v>8.33</c:v>
                  </c:pt>
                  <c:pt idx="11">
                    <c:v>8.33</c:v>
                  </c:pt>
                  <c:pt idx="12">
                    <c:v>6.83</c:v>
                  </c:pt>
                  <c:pt idx="13">
                    <c:v>6.83</c:v>
                  </c:pt>
                  <c:pt idx="14">
                    <c:v>6.83</c:v>
                  </c:pt>
                  <c:pt idx="15">
                    <c:v>6.8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36:$R$136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37:$R$137</c:f>
              <c:numCache>
                <c:formatCode>General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48</c:v>
                </c:pt>
                <c:pt idx="3">
                  <c:v>71</c:v>
                </c:pt>
                <c:pt idx="4">
                  <c:v>84</c:v>
                </c:pt>
                <c:pt idx="5">
                  <c:v>85</c:v>
                </c:pt>
                <c:pt idx="6">
                  <c:v>85</c:v>
                </c:pt>
                <c:pt idx="7">
                  <c:v>86</c:v>
                </c:pt>
                <c:pt idx="8">
                  <c:v>86</c:v>
                </c:pt>
                <c:pt idx="9">
                  <c:v>86</c:v>
                </c:pt>
                <c:pt idx="10">
                  <c:v>86</c:v>
                </c:pt>
                <c:pt idx="11">
                  <c:v>86</c:v>
                </c:pt>
                <c:pt idx="12">
                  <c:v>87</c:v>
                </c:pt>
                <c:pt idx="13">
                  <c:v>87</c:v>
                </c:pt>
                <c:pt idx="14">
                  <c:v>87</c:v>
                </c:pt>
                <c:pt idx="15">
                  <c:v>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ynamic Temperature'!$B$138</c:f>
              <c:strCache>
                <c:ptCount val="1"/>
                <c:pt idx="0">
                  <c:v>25/10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diamond"/>
            <c:size val="6"/>
            <c:spPr>
              <a:solidFill>
                <a:srgbClr val="FFC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43:$R$14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2.31</c:v>
                  </c:pt>
                  <c:pt idx="2">
                    <c:v>5.03</c:v>
                  </c:pt>
                  <c:pt idx="3">
                    <c:v>10.52</c:v>
                  </c:pt>
                  <c:pt idx="4">
                    <c:v>13.22</c:v>
                  </c:pt>
                  <c:pt idx="5">
                    <c:v>13.22</c:v>
                  </c:pt>
                  <c:pt idx="6">
                    <c:v>13.22</c:v>
                  </c:pt>
                  <c:pt idx="7">
                    <c:v>13.67</c:v>
                  </c:pt>
                  <c:pt idx="8">
                    <c:v>11.94</c:v>
                  </c:pt>
                  <c:pt idx="9">
                    <c:v>11.94</c:v>
                  </c:pt>
                  <c:pt idx="10">
                    <c:v>11.94</c:v>
                  </c:pt>
                  <c:pt idx="11">
                    <c:v>11.94</c:v>
                  </c:pt>
                  <c:pt idx="12">
                    <c:v>13.22</c:v>
                  </c:pt>
                  <c:pt idx="13">
                    <c:v>13.22</c:v>
                  </c:pt>
                  <c:pt idx="14">
                    <c:v>13.22</c:v>
                  </c:pt>
                  <c:pt idx="15">
                    <c:v>13.22</c:v>
                  </c:pt>
                </c:numCache>
              </c:numRef>
            </c:plus>
            <c:minus>
              <c:numRef>
                <c:f>'Dynamic Temperature'!$C$143:$R$14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2.31</c:v>
                  </c:pt>
                  <c:pt idx="2">
                    <c:v>5.03</c:v>
                  </c:pt>
                  <c:pt idx="3">
                    <c:v>10.52</c:v>
                  </c:pt>
                  <c:pt idx="4">
                    <c:v>13.22</c:v>
                  </c:pt>
                  <c:pt idx="5">
                    <c:v>13.22</c:v>
                  </c:pt>
                  <c:pt idx="6">
                    <c:v>13.22</c:v>
                  </c:pt>
                  <c:pt idx="7">
                    <c:v>13.67</c:v>
                  </c:pt>
                  <c:pt idx="8">
                    <c:v>11.94</c:v>
                  </c:pt>
                  <c:pt idx="9">
                    <c:v>11.94</c:v>
                  </c:pt>
                  <c:pt idx="10">
                    <c:v>11.94</c:v>
                  </c:pt>
                  <c:pt idx="11">
                    <c:v>11.94</c:v>
                  </c:pt>
                  <c:pt idx="12">
                    <c:v>13.22</c:v>
                  </c:pt>
                  <c:pt idx="13">
                    <c:v>13.22</c:v>
                  </c:pt>
                  <c:pt idx="14">
                    <c:v>13.22</c:v>
                  </c:pt>
                  <c:pt idx="15">
                    <c:v>13.22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ysDot"/>
              </a:ln>
            </c:spPr>
          </c:errBars>
          <c:cat>
            <c:numRef>
              <c:f>'Dynamic Temperature'!$C$136:$R$136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38:$R$138</c:f>
              <c:numCache>
                <c:formatCode>General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45</c:v>
                </c:pt>
                <c:pt idx="3">
                  <c:v>71</c:v>
                </c:pt>
                <c:pt idx="4">
                  <c:v>77</c:v>
                </c:pt>
                <c:pt idx="5">
                  <c:v>77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79</c:v>
                </c:pt>
                <c:pt idx="10">
                  <c:v>79</c:v>
                </c:pt>
                <c:pt idx="11">
                  <c:v>79</c:v>
                </c:pt>
                <c:pt idx="12">
                  <c:v>81</c:v>
                </c:pt>
                <c:pt idx="13">
                  <c:v>81</c:v>
                </c:pt>
                <c:pt idx="14">
                  <c:v>81</c:v>
                </c:pt>
                <c:pt idx="15">
                  <c:v>8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ynamic Temperature'!$B$139</c:f>
              <c:strCache>
                <c:ptCount val="1"/>
                <c:pt idx="0">
                  <c:v>25/15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square"/>
            <c:size val="6"/>
            <c:spPr>
              <a:solidFill>
                <a:srgbClr val="FF66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44:$R$14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4</c:v>
                  </c:pt>
                  <c:pt idx="2">
                    <c:v>6</c:v>
                  </c:pt>
                  <c:pt idx="3">
                    <c:v>6.53</c:v>
                  </c:pt>
                  <c:pt idx="4">
                    <c:v>3.27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3.83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plus>
            <c:minus>
              <c:numRef>
                <c:f>'Dynamic Temperature'!$C$144:$R$14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4</c:v>
                  </c:pt>
                  <c:pt idx="2">
                    <c:v>6</c:v>
                  </c:pt>
                  <c:pt idx="3">
                    <c:v>6.53</c:v>
                  </c:pt>
                  <c:pt idx="4">
                    <c:v>3.27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3.83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36:$R$136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39:$R$139</c:f>
              <c:numCache>
                <c:formatCode>General</c:formatCode>
                <c:ptCount val="16"/>
                <c:pt idx="0">
                  <c:v>0</c:v>
                </c:pt>
                <c:pt idx="1">
                  <c:v>14</c:v>
                </c:pt>
                <c:pt idx="2">
                  <c:v>63</c:v>
                </c:pt>
                <c:pt idx="3">
                  <c:v>80</c:v>
                </c:pt>
                <c:pt idx="4">
                  <c:v>84</c:v>
                </c:pt>
                <c:pt idx="5">
                  <c:v>85</c:v>
                </c:pt>
                <c:pt idx="6">
                  <c:v>85</c:v>
                </c:pt>
                <c:pt idx="7">
                  <c:v>85</c:v>
                </c:pt>
                <c:pt idx="8">
                  <c:v>85</c:v>
                </c:pt>
                <c:pt idx="9">
                  <c:v>85</c:v>
                </c:pt>
                <c:pt idx="10">
                  <c:v>85</c:v>
                </c:pt>
                <c:pt idx="11">
                  <c:v>85</c:v>
                </c:pt>
                <c:pt idx="12">
                  <c:v>85</c:v>
                </c:pt>
                <c:pt idx="13">
                  <c:v>85</c:v>
                </c:pt>
                <c:pt idx="14">
                  <c:v>85</c:v>
                </c:pt>
                <c:pt idx="15">
                  <c:v>8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ynamic Temperature'!$B$140</c:f>
              <c:strCache>
                <c:ptCount val="1"/>
                <c:pt idx="0">
                  <c:v>30/15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45:$R$14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8.8699999999999992</c:v>
                  </c:pt>
                  <c:pt idx="2">
                    <c:v>10</c:v>
                  </c:pt>
                  <c:pt idx="3">
                    <c:v>11.94</c:v>
                  </c:pt>
                  <c:pt idx="4">
                    <c:v>12.38</c:v>
                  </c:pt>
                  <c:pt idx="5">
                    <c:v>10.07</c:v>
                  </c:pt>
                  <c:pt idx="6">
                    <c:v>10.07</c:v>
                  </c:pt>
                  <c:pt idx="7">
                    <c:v>10.07</c:v>
                  </c:pt>
                  <c:pt idx="8">
                    <c:v>10.07</c:v>
                  </c:pt>
                  <c:pt idx="9">
                    <c:v>10.07</c:v>
                  </c:pt>
                  <c:pt idx="10">
                    <c:v>10.07</c:v>
                  </c:pt>
                  <c:pt idx="11">
                    <c:v>10.07</c:v>
                  </c:pt>
                  <c:pt idx="12">
                    <c:v>10.07</c:v>
                  </c:pt>
                  <c:pt idx="13">
                    <c:v>10.07</c:v>
                  </c:pt>
                  <c:pt idx="14">
                    <c:v>10.07</c:v>
                  </c:pt>
                  <c:pt idx="15">
                    <c:v>10.07</c:v>
                  </c:pt>
                </c:numCache>
              </c:numRef>
            </c:plus>
            <c:minus>
              <c:numRef>
                <c:f>'Dynamic Temperature'!$C$145:$R$14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8.8699999999999992</c:v>
                  </c:pt>
                  <c:pt idx="2">
                    <c:v>10</c:v>
                  </c:pt>
                  <c:pt idx="3">
                    <c:v>11.94</c:v>
                  </c:pt>
                  <c:pt idx="4">
                    <c:v>12.38</c:v>
                  </c:pt>
                  <c:pt idx="5">
                    <c:v>10.07</c:v>
                  </c:pt>
                  <c:pt idx="6">
                    <c:v>10.07</c:v>
                  </c:pt>
                  <c:pt idx="7">
                    <c:v>10.07</c:v>
                  </c:pt>
                  <c:pt idx="8">
                    <c:v>10.07</c:v>
                  </c:pt>
                  <c:pt idx="9">
                    <c:v>10.07</c:v>
                  </c:pt>
                  <c:pt idx="10">
                    <c:v>10.07</c:v>
                  </c:pt>
                  <c:pt idx="11">
                    <c:v>10.07</c:v>
                  </c:pt>
                  <c:pt idx="12">
                    <c:v>10.07</c:v>
                  </c:pt>
                  <c:pt idx="13">
                    <c:v>10.07</c:v>
                  </c:pt>
                  <c:pt idx="14">
                    <c:v>10.07</c:v>
                  </c:pt>
                  <c:pt idx="15">
                    <c:v>10.0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36:$R$136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40:$R$140</c:f>
              <c:numCache>
                <c:formatCode>General</c:formatCode>
                <c:ptCount val="16"/>
                <c:pt idx="0">
                  <c:v>0</c:v>
                </c:pt>
                <c:pt idx="1">
                  <c:v>21</c:v>
                </c:pt>
                <c:pt idx="2">
                  <c:v>57</c:v>
                </c:pt>
                <c:pt idx="3">
                  <c:v>71</c:v>
                </c:pt>
                <c:pt idx="4">
                  <c:v>74</c:v>
                </c:pt>
                <c:pt idx="5">
                  <c:v>78</c:v>
                </c:pt>
                <c:pt idx="6">
                  <c:v>78</c:v>
                </c:pt>
                <c:pt idx="7">
                  <c:v>78</c:v>
                </c:pt>
                <c:pt idx="8">
                  <c:v>78</c:v>
                </c:pt>
                <c:pt idx="9">
                  <c:v>78</c:v>
                </c:pt>
                <c:pt idx="10">
                  <c:v>78</c:v>
                </c:pt>
                <c:pt idx="11">
                  <c:v>78</c:v>
                </c:pt>
                <c:pt idx="12">
                  <c:v>78</c:v>
                </c:pt>
                <c:pt idx="13">
                  <c:v>78</c:v>
                </c:pt>
                <c:pt idx="14">
                  <c:v>78</c:v>
                </c:pt>
                <c:pt idx="15">
                  <c:v>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9056912"/>
        <c:axId val="269058480"/>
      </c:lineChart>
      <c:dateAx>
        <c:axId val="269056912"/>
        <c:scaling>
          <c:orientation val="minMax"/>
          <c:max val="41816"/>
          <c:min val="41801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ate</a:t>
                </a:r>
              </a:p>
            </c:rich>
          </c:tx>
          <c:layout>
            <c:manualLayout>
              <c:xMode val="edge"/>
              <c:yMode val="edge"/>
              <c:x val="0.52103644811388872"/>
              <c:y val="0.88493510229029593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58480"/>
        <c:crosses val="autoZero"/>
        <c:auto val="1"/>
        <c:lblOffset val="100"/>
        <c:baseTimeUnit val="days"/>
        <c:majorUnit val="3"/>
        <c:majorTimeUnit val="days"/>
        <c:minorUnit val="1"/>
        <c:minorTimeUnit val="days"/>
      </c:dateAx>
      <c:valAx>
        <c:axId val="269058480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3.0744336569579287E-2"/>
              <c:y val="0.2602750512350339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569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Gurbantonggut Desert</a:t>
            </a:r>
          </a:p>
        </c:rich>
      </c:tx>
      <c:layout>
        <c:manualLayout>
          <c:xMode val="edge"/>
          <c:yMode val="edge"/>
          <c:x val="0.17124436585976027"/>
          <c:y val="1.9125683060109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639774333157559"/>
          <c:y val="0.17213195128638031"/>
          <c:w val="0.77706130623774616"/>
          <c:h val="0.59016669012473244"/>
        </c:manualLayout>
      </c:layout>
      <c:lineChart>
        <c:grouping val="standard"/>
        <c:varyColors val="0"/>
        <c:ser>
          <c:idx val="0"/>
          <c:order val="0"/>
          <c:tx>
            <c:strRef>
              <c:f>'Dynamic Temperature'!$B$148</c:f>
              <c:strCache>
                <c:ptCount val="1"/>
                <c:pt idx="0">
                  <c:v>20/10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triangle"/>
            <c:size val="6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53:$R$15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3</c:v>
                  </c:pt>
                  <c:pt idx="2">
                    <c:v>11.78</c:v>
                  </c:pt>
                  <c:pt idx="3">
                    <c:v>5.66</c:v>
                  </c:pt>
                  <c:pt idx="4">
                    <c:v>3.27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5.16</c:v>
                  </c:pt>
                  <c:pt idx="8">
                    <c:v>5.1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plus>
            <c:minus>
              <c:numRef>
                <c:f>'Dynamic Temperature'!$C$153:$R$153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3</c:v>
                  </c:pt>
                  <c:pt idx="2">
                    <c:v>11.78</c:v>
                  </c:pt>
                  <c:pt idx="3">
                    <c:v>5.66</c:v>
                  </c:pt>
                  <c:pt idx="4">
                    <c:v>3.27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5.16</c:v>
                  </c:pt>
                  <c:pt idx="8">
                    <c:v>5.1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47:$R$147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48:$R$148</c:f>
              <c:numCache>
                <c:formatCode>General</c:formatCode>
                <c:ptCount val="16"/>
                <c:pt idx="0">
                  <c:v>0</c:v>
                </c:pt>
                <c:pt idx="1">
                  <c:v>5</c:v>
                </c:pt>
                <c:pt idx="2">
                  <c:v>52</c:v>
                </c:pt>
                <c:pt idx="3">
                  <c:v>80</c:v>
                </c:pt>
                <c:pt idx="4">
                  <c:v>88</c:v>
                </c:pt>
                <c:pt idx="5">
                  <c:v>89</c:v>
                </c:pt>
                <c:pt idx="6">
                  <c:v>89</c:v>
                </c:pt>
                <c:pt idx="7">
                  <c:v>90</c:v>
                </c:pt>
                <c:pt idx="8">
                  <c:v>90</c:v>
                </c:pt>
                <c:pt idx="9">
                  <c:v>90</c:v>
                </c:pt>
                <c:pt idx="10">
                  <c:v>90</c:v>
                </c:pt>
                <c:pt idx="11">
                  <c:v>90</c:v>
                </c:pt>
                <c:pt idx="12">
                  <c:v>90</c:v>
                </c:pt>
                <c:pt idx="13">
                  <c:v>90</c:v>
                </c:pt>
                <c:pt idx="14">
                  <c:v>90</c:v>
                </c:pt>
                <c:pt idx="15">
                  <c:v>9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ynamic Temperature'!$B$149</c:f>
              <c:strCache>
                <c:ptCount val="1"/>
                <c:pt idx="0">
                  <c:v>25/10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diamond"/>
            <c:size val="6"/>
            <c:spPr>
              <a:solidFill>
                <a:srgbClr val="FFC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54:$R$15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2.83</c:v>
                  </c:pt>
                  <c:pt idx="2">
                    <c:v>8.64</c:v>
                  </c:pt>
                  <c:pt idx="3">
                    <c:v>8.8699999999999992</c:v>
                  </c:pt>
                  <c:pt idx="4">
                    <c:v>8.64</c:v>
                  </c:pt>
                  <c:pt idx="5">
                    <c:v>6.83</c:v>
                  </c:pt>
                  <c:pt idx="6">
                    <c:v>5.16</c:v>
                  </c:pt>
                  <c:pt idx="7">
                    <c:v>5.03</c:v>
                  </c:pt>
                  <c:pt idx="8">
                    <c:v>5.03</c:v>
                  </c:pt>
                  <c:pt idx="9">
                    <c:v>5.03</c:v>
                  </c:pt>
                  <c:pt idx="10">
                    <c:v>5.03</c:v>
                  </c:pt>
                  <c:pt idx="11">
                    <c:v>5.03</c:v>
                  </c:pt>
                  <c:pt idx="12">
                    <c:v>5.03</c:v>
                  </c:pt>
                  <c:pt idx="13">
                    <c:v>5.03</c:v>
                  </c:pt>
                  <c:pt idx="14">
                    <c:v>5.03</c:v>
                  </c:pt>
                  <c:pt idx="15">
                    <c:v>5.03</c:v>
                  </c:pt>
                </c:numCache>
              </c:numRef>
            </c:plus>
            <c:minus>
              <c:numRef>
                <c:f>'Dynamic Temperature'!$C$154:$R$15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2.83</c:v>
                  </c:pt>
                  <c:pt idx="2">
                    <c:v>8.64</c:v>
                  </c:pt>
                  <c:pt idx="3">
                    <c:v>8.8699999999999992</c:v>
                  </c:pt>
                  <c:pt idx="4">
                    <c:v>8.64</c:v>
                  </c:pt>
                  <c:pt idx="5">
                    <c:v>6.83</c:v>
                  </c:pt>
                  <c:pt idx="6">
                    <c:v>5.16</c:v>
                  </c:pt>
                  <c:pt idx="7">
                    <c:v>5.03</c:v>
                  </c:pt>
                  <c:pt idx="8">
                    <c:v>5.03</c:v>
                  </c:pt>
                  <c:pt idx="9">
                    <c:v>5.03</c:v>
                  </c:pt>
                  <c:pt idx="10">
                    <c:v>5.03</c:v>
                  </c:pt>
                  <c:pt idx="11">
                    <c:v>5.03</c:v>
                  </c:pt>
                  <c:pt idx="12">
                    <c:v>5.03</c:v>
                  </c:pt>
                  <c:pt idx="13">
                    <c:v>5.03</c:v>
                  </c:pt>
                  <c:pt idx="14">
                    <c:v>5.03</c:v>
                  </c:pt>
                  <c:pt idx="15">
                    <c:v>5.03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ysDot"/>
              </a:ln>
            </c:spPr>
          </c:errBars>
          <c:cat>
            <c:numRef>
              <c:f>'Dynamic Temperature'!$C$147:$R$147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49:$R$149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48</c:v>
                </c:pt>
                <c:pt idx="3">
                  <c:v>77</c:v>
                </c:pt>
                <c:pt idx="4">
                  <c:v>84</c:v>
                </c:pt>
                <c:pt idx="5">
                  <c:v>85</c:v>
                </c:pt>
                <c:pt idx="6">
                  <c:v>86</c:v>
                </c:pt>
                <c:pt idx="7">
                  <c:v>87</c:v>
                </c:pt>
                <c:pt idx="8">
                  <c:v>87</c:v>
                </c:pt>
                <c:pt idx="9">
                  <c:v>87</c:v>
                </c:pt>
                <c:pt idx="10">
                  <c:v>87</c:v>
                </c:pt>
                <c:pt idx="11">
                  <c:v>87</c:v>
                </c:pt>
                <c:pt idx="12">
                  <c:v>87</c:v>
                </c:pt>
                <c:pt idx="13">
                  <c:v>87</c:v>
                </c:pt>
                <c:pt idx="14">
                  <c:v>87</c:v>
                </c:pt>
                <c:pt idx="15">
                  <c:v>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ynamic Temperature'!$B$150</c:f>
              <c:strCache>
                <c:ptCount val="1"/>
                <c:pt idx="0">
                  <c:v>25/15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square"/>
            <c:size val="6"/>
            <c:spPr>
              <a:solidFill>
                <a:srgbClr val="FF66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55:$R$15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8.8699999999999992</c:v>
                  </c:pt>
                  <c:pt idx="2">
                    <c:v>13.22</c:v>
                  </c:pt>
                  <c:pt idx="3">
                    <c:v>9.64</c:v>
                  </c:pt>
                  <c:pt idx="4">
                    <c:v>2.31</c:v>
                  </c:pt>
                  <c:pt idx="5">
                    <c:v>2.31</c:v>
                  </c:pt>
                  <c:pt idx="6">
                    <c:v>2.31</c:v>
                  </c:pt>
                  <c:pt idx="7">
                    <c:v>2.31</c:v>
                  </c:pt>
                  <c:pt idx="8">
                    <c:v>2.31</c:v>
                  </c:pt>
                  <c:pt idx="9">
                    <c:v>2.31</c:v>
                  </c:pt>
                  <c:pt idx="10">
                    <c:v>2.31</c:v>
                  </c:pt>
                  <c:pt idx="11">
                    <c:v>2.31</c:v>
                  </c:pt>
                  <c:pt idx="12">
                    <c:v>2.31</c:v>
                  </c:pt>
                  <c:pt idx="13">
                    <c:v>2.31</c:v>
                  </c:pt>
                  <c:pt idx="14">
                    <c:v>2.31</c:v>
                  </c:pt>
                  <c:pt idx="15">
                    <c:v>2.31</c:v>
                  </c:pt>
                </c:numCache>
              </c:numRef>
            </c:plus>
            <c:minus>
              <c:numRef>
                <c:f>'Dynamic Temperature'!$C$155:$R$15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8.8699999999999992</c:v>
                  </c:pt>
                  <c:pt idx="2">
                    <c:v>13.22</c:v>
                  </c:pt>
                  <c:pt idx="3">
                    <c:v>9.64</c:v>
                  </c:pt>
                  <c:pt idx="4">
                    <c:v>2.31</c:v>
                  </c:pt>
                  <c:pt idx="5">
                    <c:v>2.31</c:v>
                  </c:pt>
                  <c:pt idx="6">
                    <c:v>2.31</c:v>
                  </c:pt>
                  <c:pt idx="7">
                    <c:v>2.31</c:v>
                  </c:pt>
                  <c:pt idx="8">
                    <c:v>2.31</c:v>
                  </c:pt>
                  <c:pt idx="9">
                    <c:v>2.31</c:v>
                  </c:pt>
                  <c:pt idx="10">
                    <c:v>2.31</c:v>
                  </c:pt>
                  <c:pt idx="11">
                    <c:v>2.31</c:v>
                  </c:pt>
                  <c:pt idx="12">
                    <c:v>2.31</c:v>
                  </c:pt>
                  <c:pt idx="13">
                    <c:v>2.31</c:v>
                  </c:pt>
                  <c:pt idx="14">
                    <c:v>2.31</c:v>
                  </c:pt>
                  <c:pt idx="15">
                    <c:v>2.3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47:$R$147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50:$R$150</c:f>
              <c:numCache>
                <c:formatCode>General</c:formatCode>
                <c:ptCount val="16"/>
                <c:pt idx="0">
                  <c:v>0</c:v>
                </c:pt>
                <c:pt idx="1">
                  <c:v>33</c:v>
                </c:pt>
                <c:pt idx="2">
                  <c:v>77</c:v>
                </c:pt>
                <c:pt idx="3">
                  <c:v>84</c:v>
                </c:pt>
                <c:pt idx="4">
                  <c:v>90</c:v>
                </c:pt>
                <c:pt idx="5">
                  <c:v>90</c:v>
                </c:pt>
                <c:pt idx="6">
                  <c:v>90</c:v>
                </c:pt>
                <c:pt idx="7">
                  <c:v>90</c:v>
                </c:pt>
                <c:pt idx="8">
                  <c:v>90</c:v>
                </c:pt>
                <c:pt idx="9">
                  <c:v>90</c:v>
                </c:pt>
                <c:pt idx="10">
                  <c:v>90</c:v>
                </c:pt>
                <c:pt idx="11">
                  <c:v>90</c:v>
                </c:pt>
                <c:pt idx="12">
                  <c:v>90</c:v>
                </c:pt>
                <c:pt idx="13">
                  <c:v>90</c:v>
                </c:pt>
                <c:pt idx="14">
                  <c:v>90</c:v>
                </c:pt>
                <c:pt idx="15">
                  <c:v>9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ynamic Temperature'!$B$151</c:f>
              <c:strCache>
                <c:ptCount val="1"/>
                <c:pt idx="0">
                  <c:v>30/15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56:$R$156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8.8699999999999992</c:v>
                  </c:pt>
                  <c:pt idx="2">
                    <c:v>11.49</c:v>
                  </c:pt>
                  <c:pt idx="3">
                    <c:v>8.8699999999999992</c:v>
                  </c:pt>
                  <c:pt idx="4">
                    <c:v>4.62</c:v>
                  </c:pt>
                  <c:pt idx="5">
                    <c:v>6</c:v>
                  </c:pt>
                  <c:pt idx="6">
                    <c:v>6</c:v>
                  </c:pt>
                  <c:pt idx="7">
                    <c:v>6</c:v>
                  </c:pt>
                  <c:pt idx="8">
                    <c:v>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plus>
            <c:minus>
              <c:numRef>
                <c:f>'Dynamic Temperature'!$C$156:$R$156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8.8699999999999992</c:v>
                  </c:pt>
                  <c:pt idx="2">
                    <c:v>11.49</c:v>
                  </c:pt>
                  <c:pt idx="3">
                    <c:v>8.8699999999999992</c:v>
                  </c:pt>
                  <c:pt idx="4">
                    <c:v>4.62</c:v>
                  </c:pt>
                  <c:pt idx="5">
                    <c:v>6</c:v>
                  </c:pt>
                  <c:pt idx="6">
                    <c:v>6</c:v>
                  </c:pt>
                  <c:pt idx="7">
                    <c:v>6</c:v>
                  </c:pt>
                  <c:pt idx="8">
                    <c:v>6</c:v>
                  </c:pt>
                  <c:pt idx="9">
                    <c:v>5.16</c:v>
                  </c:pt>
                  <c:pt idx="10">
                    <c:v>5.16</c:v>
                  </c:pt>
                  <c:pt idx="11">
                    <c:v>5.16</c:v>
                  </c:pt>
                  <c:pt idx="12">
                    <c:v>5.16</c:v>
                  </c:pt>
                  <c:pt idx="13">
                    <c:v>5.16</c:v>
                  </c:pt>
                  <c:pt idx="14">
                    <c:v>5.16</c:v>
                  </c:pt>
                  <c:pt idx="15">
                    <c:v>5.1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47:$R$147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51:$R$151</c:f>
              <c:numCache>
                <c:formatCode>General</c:formatCode>
                <c:ptCount val="16"/>
                <c:pt idx="0">
                  <c:v>0</c:v>
                </c:pt>
                <c:pt idx="1">
                  <c:v>25</c:v>
                </c:pt>
                <c:pt idx="2">
                  <c:v>61</c:v>
                </c:pt>
                <c:pt idx="3">
                  <c:v>73</c:v>
                </c:pt>
                <c:pt idx="4">
                  <c:v>84</c:v>
                </c:pt>
                <c:pt idx="5">
                  <c:v>85</c:v>
                </c:pt>
                <c:pt idx="6">
                  <c:v>85</c:v>
                </c:pt>
                <c:pt idx="7">
                  <c:v>85</c:v>
                </c:pt>
                <c:pt idx="8">
                  <c:v>85</c:v>
                </c:pt>
                <c:pt idx="9">
                  <c:v>86</c:v>
                </c:pt>
                <c:pt idx="10">
                  <c:v>86</c:v>
                </c:pt>
                <c:pt idx="11">
                  <c:v>86</c:v>
                </c:pt>
                <c:pt idx="12">
                  <c:v>86</c:v>
                </c:pt>
                <c:pt idx="13">
                  <c:v>86</c:v>
                </c:pt>
                <c:pt idx="14">
                  <c:v>86</c:v>
                </c:pt>
                <c:pt idx="15">
                  <c:v>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9062792"/>
        <c:axId val="269060832"/>
      </c:lineChart>
      <c:dateAx>
        <c:axId val="269062792"/>
        <c:scaling>
          <c:orientation val="minMax"/>
          <c:max val="41816"/>
          <c:min val="41801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ate</a:t>
                </a:r>
              </a:p>
            </c:rich>
          </c:tx>
          <c:layout>
            <c:manualLayout>
              <c:xMode val="edge"/>
              <c:yMode val="edge"/>
              <c:x val="0.52019492111143617"/>
              <c:y val="0.8852502043801902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60832"/>
        <c:crosses val="autoZero"/>
        <c:auto val="1"/>
        <c:lblOffset val="100"/>
        <c:baseTimeUnit val="days"/>
        <c:majorUnit val="3"/>
        <c:majorTimeUnit val="days"/>
        <c:minorUnit val="1"/>
        <c:minorTimeUnit val="days"/>
      </c:dateAx>
      <c:valAx>
        <c:axId val="269060832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3.0694668820678516E-2"/>
              <c:y val="0.2622961576524245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627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Mutthar Desert</a:t>
            </a:r>
          </a:p>
        </c:rich>
      </c:tx>
      <c:layout>
        <c:manualLayout>
          <c:xMode val="edge"/>
          <c:yMode val="edge"/>
          <c:x val="0.17096816526966388"/>
          <c:y val="1.90735694822888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612942476395093"/>
          <c:y val="0.17166218243830045"/>
          <c:w val="0.7774211916138285"/>
          <c:h val="0.59128085062081248"/>
        </c:manualLayout>
      </c:layout>
      <c:lineChart>
        <c:grouping val="standard"/>
        <c:varyColors val="0"/>
        <c:ser>
          <c:idx val="0"/>
          <c:order val="0"/>
          <c:tx>
            <c:strRef>
              <c:f>'Dynamic Temperature'!$B$159</c:f>
              <c:strCache>
                <c:ptCount val="1"/>
                <c:pt idx="0">
                  <c:v>20/10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triangle"/>
            <c:size val="6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64:$R$16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16</c:v>
                  </c:pt>
                  <c:pt idx="2">
                    <c:v>11.02</c:v>
                  </c:pt>
                  <c:pt idx="3">
                    <c:v>5.03</c:v>
                  </c:pt>
                  <c:pt idx="4">
                    <c:v>13.27</c:v>
                  </c:pt>
                  <c:pt idx="5">
                    <c:v>12.65</c:v>
                  </c:pt>
                  <c:pt idx="6">
                    <c:v>9.8000000000000007</c:v>
                  </c:pt>
                  <c:pt idx="7">
                    <c:v>8.64</c:v>
                  </c:pt>
                  <c:pt idx="8">
                    <c:v>8.8699999999999992</c:v>
                  </c:pt>
                  <c:pt idx="9">
                    <c:v>8.8699999999999992</c:v>
                  </c:pt>
                  <c:pt idx="10">
                    <c:v>8.8699999999999992</c:v>
                  </c:pt>
                  <c:pt idx="11">
                    <c:v>8.33</c:v>
                  </c:pt>
                  <c:pt idx="12">
                    <c:v>8.33</c:v>
                  </c:pt>
                  <c:pt idx="13">
                    <c:v>8.33</c:v>
                  </c:pt>
                  <c:pt idx="14">
                    <c:v>8.33</c:v>
                  </c:pt>
                  <c:pt idx="15">
                    <c:v>8.33</c:v>
                  </c:pt>
                </c:numCache>
              </c:numRef>
            </c:plus>
            <c:minus>
              <c:numRef>
                <c:f>'Dynamic Temperature'!$C$164:$R$164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5.16</c:v>
                  </c:pt>
                  <c:pt idx="2">
                    <c:v>11.02</c:v>
                  </c:pt>
                  <c:pt idx="3">
                    <c:v>5.03</c:v>
                  </c:pt>
                  <c:pt idx="4">
                    <c:v>13.27</c:v>
                  </c:pt>
                  <c:pt idx="5">
                    <c:v>12.65</c:v>
                  </c:pt>
                  <c:pt idx="6">
                    <c:v>9.8000000000000007</c:v>
                  </c:pt>
                  <c:pt idx="7">
                    <c:v>8.64</c:v>
                  </c:pt>
                  <c:pt idx="8">
                    <c:v>8.8699999999999992</c:v>
                  </c:pt>
                  <c:pt idx="9">
                    <c:v>8.8699999999999992</c:v>
                  </c:pt>
                  <c:pt idx="10">
                    <c:v>8.8699999999999992</c:v>
                  </c:pt>
                  <c:pt idx="11">
                    <c:v>8.33</c:v>
                  </c:pt>
                  <c:pt idx="12">
                    <c:v>8.33</c:v>
                  </c:pt>
                  <c:pt idx="13">
                    <c:v>8.33</c:v>
                  </c:pt>
                  <c:pt idx="14">
                    <c:v>8.33</c:v>
                  </c:pt>
                  <c:pt idx="15">
                    <c:v>8.3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58:$R$158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59:$R$159</c:f>
              <c:numCache>
                <c:formatCode>General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31</c:v>
                </c:pt>
                <c:pt idx="3">
                  <c:v>53</c:v>
                </c:pt>
                <c:pt idx="4">
                  <c:v>66</c:v>
                </c:pt>
                <c:pt idx="5">
                  <c:v>68</c:v>
                </c:pt>
                <c:pt idx="6">
                  <c:v>72</c:v>
                </c:pt>
                <c:pt idx="7">
                  <c:v>76</c:v>
                </c:pt>
                <c:pt idx="8">
                  <c:v>77</c:v>
                </c:pt>
                <c:pt idx="9">
                  <c:v>77</c:v>
                </c:pt>
                <c:pt idx="10">
                  <c:v>77</c:v>
                </c:pt>
                <c:pt idx="11">
                  <c:v>78</c:v>
                </c:pt>
                <c:pt idx="12">
                  <c:v>78</c:v>
                </c:pt>
                <c:pt idx="13">
                  <c:v>78</c:v>
                </c:pt>
                <c:pt idx="14">
                  <c:v>78</c:v>
                </c:pt>
                <c:pt idx="15">
                  <c:v>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ynamic Temperature'!$B$160</c:f>
              <c:strCache>
                <c:ptCount val="1"/>
                <c:pt idx="0">
                  <c:v>25/10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diamond"/>
            <c:size val="6"/>
            <c:spPr>
              <a:solidFill>
                <a:srgbClr val="FFC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65:$R$16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3.83</c:v>
                  </c:pt>
                  <c:pt idx="3">
                    <c:v>9.66</c:v>
                  </c:pt>
                  <c:pt idx="4">
                    <c:v>11.49</c:v>
                  </c:pt>
                  <c:pt idx="5">
                    <c:v>9.2899999999999991</c:v>
                  </c:pt>
                  <c:pt idx="6">
                    <c:v>8.7200000000000006</c:v>
                  </c:pt>
                  <c:pt idx="7">
                    <c:v>8.23</c:v>
                  </c:pt>
                  <c:pt idx="8">
                    <c:v>15.66</c:v>
                  </c:pt>
                  <c:pt idx="9">
                    <c:v>14.38</c:v>
                  </c:pt>
                  <c:pt idx="10">
                    <c:v>14.38</c:v>
                  </c:pt>
                  <c:pt idx="11">
                    <c:v>14.38</c:v>
                  </c:pt>
                  <c:pt idx="12">
                    <c:v>12.38</c:v>
                  </c:pt>
                  <c:pt idx="13">
                    <c:v>12.38</c:v>
                  </c:pt>
                  <c:pt idx="14">
                    <c:v>12.38</c:v>
                  </c:pt>
                  <c:pt idx="15">
                    <c:v>12.38</c:v>
                  </c:pt>
                </c:numCache>
              </c:numRef>
            </c:plus>
            <c:minus>
              <c:numRef>
                <c:f>'Dynamic Temperature'!$C$165:$R$165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3.83</c:v>
                  </c:pt>
                  <c:pt idx="3">
                    <c:v>9.66</c:v>
                  </c:pt>
                  <c:pt idx="4">
                    <c:v>11.49</c:v>
                  </c:pt>
                  <c:pt idx="5">
                    <c:v>9.2899999999999991</c:v>
                  </c:pt>
                  <c:pt idx="6">
                    <c:v>8.7200000000000006</c:v>
                  </c:pt>
                  <c:pt idx="7">
                    <c:v>8.23</c:v>
                  </c:pt>
                  <c:pt idx="8">
                    <c:v>15.66</c:v>
                  </c:pt>
                  <c:pt idx="9">
                    <c:v>14.38</c:v>
                  </c:pt>
                  <c:pt idx="10">
                    <c:v>14.38</c:v>
                  </c:pt>
                  <c:pt idx="11">
                    <c:v>14.38</c:v>
                  </c:pt>
                  <c:pt idx="12">
                    <c:v>12.38</c:v>
                  </c:pt>
                  <c:pt idx="13">
                    <c:v>12.38</c:v>
                  </c:pt>
                  <c:pt idx="14">
                    <c:v>12.38</c:v>
                  </c:pt>
                  <c:pt idx="15">
                    <c:v>12.38</c:v>
                  </c:pt>
                </c:numCache>
              </c:numRef>
            </c:minus>
            <c:spPr>
              <a:ln w="9525">
                <a:solidFill>
                  <a:srgbClr val="000000"/>
                </a:solidFill>
                <a:prstDash val="sysDot"/>
              </a:ln>
            </c:spPr>
          </c:errBars>
          <c:cat>
            <c:numRef>
              <c:f>'Dynamic Temperature'!$C$158:$R$158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60:$R$160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32</c:v>
                </c:pt>
                <c:pt idx="4">
                  <c:v>54</c:v>
                </c:pt>
                <c:pt idx="5">
                  <c:v>69</c:v>
                </c:pt>
                <c:pt idx="6">
                  <c:v>70</c:v>
                </c:pt>
                <c:pt idx="7">
                  <c:v>71</c:v>
                </c:pt>
                <c:pt idx="8">
                  <c:v>72</c:v>
                </c:pt>
                <c:pt idx="9">
                  <c:v>73</c:v>
                </c:pt>
                <c:pt idx="10">
                  <c:v>73</c:v>
                </c:pt>
                <c:pt idx="11">
                  <c:v>73</c:v>
                </c:pt>
                <c:pt idx="12">
                  <c:v>75</c:v>
                </c:pt>
                <c:pt idx="13">
                  <c:v>75</c:v>
                </c:pt>
                <c:pt idx="14">
                  <c:v>75</c:v>
                </c:pt>
                <c:pt idx="15">
                  <c:v>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ynamic Temperature'!$B$161</c:f>
              <c:strCache>
                <c:ptCount val="1"/>
                <c:pt idx="0">
                  <c:v>25/15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square"/>
            <c:size val="6"/>
            <c:spPr>
              <a:solidFill>
                <a:srgbClr val="FF66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66:$R$166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12</c:v>
                  </c:pt>
                  <c:pt idx="3">
                    <c:v>11.02</c:v>
                  </c:pt>
                  <c:pt idx="4">
                    <c:v>6.83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3.83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plus>
            <c:minus>
              <c:numRef>
                <c:f>'Dynamic Temperature'!$C$166:$R$166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12</c:v>
                  </c:pt>
                  <c:pt idx="3">
                    <c:v>11.02</c:v>
                  </c:pt>
                  <c:pt idx="4">
                    <c:v>6.83</c:v>
                  </c:pt>
                  <c:pt idx="5">
                    <c:v>3.83</c:v>
                  </c:pt>
                  <c:pt idx="6">
                    <c:v>3.83</c:v>
                  </c:pt>
                  <c:pt idx="7">
                    <c:v>3.83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58:$R$158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61:$R$161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22</c:v>
                </c:pt>
                <c:pt idx="3">
                  <c:v>49</c:v>
                </c:pt>
                <c:pt idx="4">
                  <c:v>69</c:v>
                </c:pt>
                <c:pt idx="5">
                  <c:v>75</c:v>
                </c:pt>
                <c:pt idx="6">
                  <c:v>75</c:v>
                </c:pt>
                <c:pt idx="7">
                  <c:v>75</c:v>
                </c:pt>
                <c:pt idx="8">
                  <c:v>75</c:v>
                </c:pt>
                <c:pt idx="9">
                  <c:v>75</c:v>
                </c:pt>
                <c:pt idx="10">
                  <c:v>75</c:v>
                </c:pt>
                <c:pt idx="11">
                  <c:v>75</c:v>
                </c:pt>
                <c:pt idx="12">
                  <c:v>75</c:v>
                </c:pt>
                <c:pt idx="13">
                  <c:v>75</c:v>
                </c:pt>
                <c:pt idx="14">
                  <c:v>75</c:v>
                </c:pt>
                <c:pt idx="15">
                  <c:v>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ynamic Temperature'!$B$162</c:f>
              <c:strCache>
                <c:ptCount val="1"/>
                <c:pt idx="0">
                  <c:v>30/15</c:v>
                </c:pt>
              </c:strCache>
            </c:strRef>
          </c:tx>
          <c:spPr>
            <a:ln w="9525">
              <a:solidFill>
                <a:srgbClr val="000000"/>
              </a:solidFill>
              <a:prstDash val="sysDot"/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ynamic Temperature'!$C$167:$R$167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3.83</c:v>
                  </c:pt>
                  <c:pt idx="3">
                    <c:v>6.83</c:v>
                  </c:pt>
                  <c:pt idx="4">
                    <c:v>10</c:v>
                  </c:pt>
                  <c:pt idx="5">
                    <c:v>8.64</c:v>
                  </c:pt>
                  <c:pt idx="6">
                    <c:v>8.64</c:v>
                  </c:pt>
                  <c:pt idx="7">
                    <c:v>8.64</c:v>
                  </c:pt>
                  <c:pt idx="8">
                    <c:v>8.64</c:v>
                  </c:pt>
                  <c:pt idx="9">
                    <c:v>8.64</c:v>
                  </c:pt>
                  <c:pt idx="10">
                    <c:v>8.64</c:v>
                  </c:pt>
                  <c:pt idx="11">
                    <c:v>8.64</c:v>
                  </c:pt>
                  <c:pt idx="12">
                    <c:v>8.64</c:v>
                  </c:pt>
                  <c:pt idx="13">
                    <c:v>8.64</c:v>
                  </c:pt>
                  <c:pt idx="14">
                    <c:v>8.64</c:v>
                  </c:pt>
                  <c:pt idx="15">
                    <c:v>8.64</c:v>
                  </c:pt>
                </c:numCache>
              </c:numRef>
            </c:plus>
            <c:minus>
              <c:numRef>
                <c:f>'Dynamic Temperature'!$C$167:$R$167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3.83</c:v>
                  </c:pt>
                  <c:pt idx="3">
                    <c:v>6.83</c:v>
                  </c:pt>
                  <c:pt idx="4">
                    <c:v>10</c:v>
                  </c:pt>
                  <c:pt idx="5">
                    <c:v>8.64</c:v>
                  </c:pt>
                  <c:pt idx="6">
                    <c:v>8.64</c:v>
                  </c:pt>
                  <c:pt idx="7">
                    <c:v>8.64</c:v>
                  </c:pt>
                  <c:pt idx="8">
                    <c:v>8.64</c:v>
                  </c:pt>
                  <c:pt idx="9">
                    <c:v>8.64</c:v>
                  </c:pt>
                  <c:pt idx="10">
                    <c:v>8.64</c:v>
                  </c:pt>
                  <c:pt idx="11">
                    <c:v>8.64</c:v>
                  </c:pt>
                  <c:pt idx="12">
                    <c:v>8.64</c:v>
                  </c:pt>
                  <c:pt idx="13">
                    <c:v>8.64</c:v>
                  </c:pt>
                  <c:pt idx="14">
                    <c:v>8.64</c:v>
                  </c:pt>
                  <c:pt idx="15">
                    <c:v>8.6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ynamic Temperature'!$C$158:$R$158</c:f>
              <c:numCache>
                <c:formatCode>[$-409]d\-mmm;@</c:formatCode>
                <c:ptCount val="16"/>
                <c:pt idx="0">
                  <c:v>41801</c:v>
                </c:pt>
                <c:pt idx="1">
                  <c:v>41802</c:v>
                </c:pt>
                <c:pt idx="2">
                  <c:v>41803</c:v>
                </c:pt>
                <c:pt idx="3">
                  <c:v>41804</c:v>
                </c:pt>
                <c:pt idx="4">
                  <c:v>41805</c:v>
                </c:pt>
                <c:pt idx="5">
                  <c:v>41806</c:v>
                </c:pt>
                <c:pt idx="6">
                  <c:v>41807</c:v>
                </c:pt>
                <c:pt idx="7">
                  <c:v>41808</c:v>
                </c:pt>
                <c:pt idx="8">
                  <c:v>41809</c:v>
                </c:pt>
                <c:pt idx="9">
                  <c:v>41810</c:v>
                </c:pt>
                <c:pt idx="10">
                  <c:v>41811</c:v>
                </c:pt>
                <c:pt idx="11">
                  <c:v>41812</c:v>
                </c:pt>
                <c:pt idx="12">
                  <c:v>41813</c:v>
                </c:pt>
                <c:pt idx="13">
                  <c:v>41814</c:v>
                </c:pt>
                <c:pt idx="14">
                  <c:v>41815</c:v>
                </c:pt>
                <c:pt idx="15">
                  <c:v>41816</c:v>
                </c:pt>
              </c:numCache>
            </c:numRef>
          </c:cat>
          <c:val>
            <c:numRef>
              <c:f>'Dynamic Temperature'!$C$162:$R$162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11</c:v>
                </c:pt>
                <c:pt idx="3">
                  <c:v>21</c:v>
                </c:pt>
                <c:pt idx="4">
                  <c:v>35</c:v>
                </c:pt>
                <c:pt idx="5">
                  <c:v>36</c:v>
                </c:pt>
                <c:pt idx="6">
                  <c:v>36</c:v>
                </c:pt>
                <c:pt idx="7">
                  <c:v>36</c:v>
                </c:pt>
                <c:pt idx="8">
                  <c:v>36</c:v>
                </c:pt>
                <c:pt idx="9">
                  <c:v>36</c:v>
                </c:pt>
                <c:pt idx="10">
                  <c:v>36</c:v>
                </c:pt>
                <c:pt idx="11">
                  <c:v>36</c:v>
                </c:pt>
                <c:pt idx="12">
                  <c:v>36</c:v>
                </c:pt>
                <c:pt idx="13">
                  <c:v>36</c:v>
                </c:pt>
                <c:pt idx="14">
                  <c:v>36</c:v>
                </c:pt>
                <c:pt idx="15">
                  <c:v>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9060048"/>
        <c:axId val="269060440"/>
      </c:lineChart>
      <c:dateAx>
        <c:axId val="269060048"/>
        <c:scaling>
          <c:orientation val="minMax"/>
          <c:max val="41816"/>
          <c:min val="41801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ate</a:t>
                </a:r>
              </a:p>
            </c:rich>
          </c:tx>
          <c:layout>
            <c:manualLayout>
              <c:xMode val="edge"/>
              <c:yMode val="edge"/>
              <c:x val="0.52096901193802381"/>
              <c:y val="0.88555894069099672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60440"/>
        <c:crosses val="autoZero"/>
        <c:auto val="1"/>
        <c:lblOffset val="100"/>
        <c:baseTimeUnit val="days"/>
        <c:majorUnit val="3"/>
        <c:majorTimeUnit val="days"/>
        <c:minorUnit val="1"/>
        <c:minorTimeUnit val="days"/>
      </c:dateAx>
      <c:valAx>
        <c:axId val="269060440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3.0645161290322583E-2"/>
              <c:y val="0.2615803814713896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690600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47700</xdr:colOff>
      <xdr:row>108</xdr:row>
      <xdr:rowOff>180975</xdr:rowOff>
    </xdr:from>
    <xdr:to>
      <xdr:col>10</xdr:col>
      <xdr:colOff>0</xdr:colOff>
      <xdr:row>122</xdr:row>
      <xdr:rowOff>180975</xdr:rowOff>
    </xdr:to>
    <xdr:graphicFrame macro="">
      <xdr:nvGraphicFramePr>
        <xdr:cNvPr id="115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525</xdr:colOff>
      <xdr:row>128</xdr:row>
      <xdr:rowOff>0</xdr:rowOff>
    </xdr:from>
    <xdr:to>
      <xdr:col>9</xdr:col>
      <xdr:colOff>657225</xdr:colOff>
      <xdr:row>142</xdr:row>
      <xdr:rowOff>0</xdr:rowOff>
    </xdr:to>
    <xdr:graphicFrame macro="">
      <xdr:nvGraphicFramePr>
        <xdr:cNvPr id="115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142</xdr:row>
      <xdr:rowOff>180975</xdr:rowOff>
    </xdr:from>
    <xdr:to>
      <xdr:col>10</xdr:col>
      <xdr:colOff>19050</xdr:colOff>
      <xdr:row>157</xdr:row>
      <xdr:rowOff>28575</xdr:rowOff>
    </xdr:to>
    <xdr:graphicFrame macro="">
      <xdr:nvGraphicFramePr>
        <xdr:cNvPr id="115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657225</xdr:colOff>
      <xdr:row>158</xdr:row>
      <xdr:rowOff>190500</xdr:rowOff>
    </xdr:from>
    <xdr:to>
      <xdr:col>10</xdr:col>
      <xdr:colOff>19050</xdr:colOff>
      <xdr:row>172</xdr:row>
      <xdr:rowOff>200025</xdr:rowOff>
    </xdr:to>
    <xdr:graphicFrame macro="">
      <xdr:nvGraphicFramePr>
        <xdr:cNvPr id="1153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9525</xdr:colOff>
      <xdr:row>177</xdr:row>
      <xdr:rowOff>28575</xdr:rowOff>
    </xdr:from>
    <xdr:to>
      <xdr:col>8</xdr:col>
      <xdr:colOff>19050</xdr:colOff>
      <xdr:row>191</xdr:row>
      <xdr:rowOff>19050</xdr:rowOff>
    </xdr:to>
    <xdr:graphicFrame macro="">
      <xdr:nvGraphicFramePr>
        <xdr:cNvPr id="1154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100</xdr:colOff>
      <xdr:row>112</xdr:row>
      <xdr:rowOff>66675</xdr:rowOff>
    </xdr:from>
    <xdr:to>
      <xdr:col>10</xdr:col>
      <xdr:colOff>47625</xdr:colOff>
      <xdr:row>126</xdr:row>
      <xdr:rowOff>66675</xdr:rowOff>
    </xdr:to>
    <xdr:graphicFrame macro="">
      <xdr:nvGraphicFramePr>
        <xdr:cNvPr id="320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47700</xdr:colOff>
      <xdr:row>128</xdr:row>
      <xdr:rowOff>57150</xdr:rowOff>
    </xdr:from>
    <xdr:to>
      <xdr:col>9</xdr:col>
      <xdr:colOff>657225</xdr:colOff>
      <xdr:row>142</xdr:row>
      <xdr:rowOff>66675</xdr:rowOff>
    </xdr:to>
    <xdr:graphicFrame macro="">
      <xdr:nvGraphicFramePr>
        <xdr:cNvPr id="320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00025</xdr:colOff>
      <xdr:row>142</xdr:row>
      <xdr:rowOff>47625</xdr:rowOff>
    </xdr:from>
    <xdr:to>
      <xdr:col>10</xdr:col>
      <xdr:colOff>228600</xdr:colOff>
      <xdr:row>156</xdr:row>
      <xdr:rowOff>57150</xdr:rowOff>
    </xdr:to>
    <xdr:graphicFrame macro="">
      <xdr:nvGraphicFramePr>
        <xdr:cNvPr id="320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314325</xdr:colOff>
      <xdr:row>157</xdr:row>
      <xdr:rowOff>57150</xdr:rowOff>
    </xdr:from>
    <xdr:to>
      <xdr:col>10</xdr:col>
      <xdr:colOff>342900</xdr:colOff>
      <xdr:row>171</xdr:row>
      <xdr:rowOff>76200</xdr:rowOff>
    </xdr:to>
    <xdr:graphicFrame macro="">
      <xdr:nvGraphicFramePr>
        <xdr:cNvPr id="3206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304800</xdr:colOff>
      <xdr:row>177</xdr:row>
      <xdr:rowOff>104775</xdr:rowOff>
    </xdr:from>
    <xdr:to>
      <xdr:col>9</xdr:col>
      <xdr:colOff>314325</xdr:colOff>
      <xdr:row>191</xdr:row>
      <xdr:rowOff>114300</xdr:rowOff>
    </xdr:to>
    <xdr:graphicFrame macro="">
      <xdr:nvGraphicFramePr>
        <xdr:cNvPr id="3207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0"/>
  <sheetViews>
    <sheetView topLeftCell="A73" zoomScaleNormal="100" workbookViewId="0">
      <selection activeCell="A94" sqref="A94"/>
    </sheetView>
  </sheetViews>
  <sheetFormatPr defaultRowHeight="15.75"/>
  <cols>
    <col min="1" max="1" width="17.625" style="8" customWidth="1"/>
    <col min="2" max="16" width="8.75" style="8" customWidth="1"/>
  </cols>
  <sheetData>
    <row r="1" spans="1:21">
      <c r="A1" s="7" t="s">
        <v>23</v>
      </c>
      <c r="B1" s="8" t="s">
        <v>13</v>
      </c>
    </row>
    <row r="2" spans="1:21">
      <c r="A2" s="8" t="s">
        <v>14</v>
      </c>
    </row>
    <row r="3" spans="1:21">
      <c r="A3" s="8" t="s">
        <v>20</v>
      </c>
    </row>
    <row r="4" spans="1:21">
      <c r="A4" s="8" t="s">
        <v>21</v>
      </c>
    </row>
    <row r="5" spans="1:21">
      <c r="A5" s="8" t="s">
        <v>22</v>
      </c>
    </row>
    <row r="6" spans="1:21">
      <c r="A6" s="10" t="s">
        <v>15</v>
      </c>
    </row>
    <row r="7" spans="1:21" s="1" customFormat="1">
      <c r="A7" s="13" t="s">
        <v>7</v>
      </c>
      <c r="B7" s="11" t="s">
        <v>16</v>
      </c>
      <c r="C7" s="11">
        <v>41752</v>
      </c>
      <c r="D7" s="11">
        <v>41753</v>
      </c>
      <c r="E7" s="11">
        <v>41754</v>
      </c>
      <c r="F7" s="11">
        <v>41755</v>
      </c>
      <c r="G7" s="11">
        <v>41756</v>
      </c>
      <c r="H7" s="11">
        <v>41757</v>
      </c>
      <c r="I7" s="11">
        <v>41758</v>
      </c>
      <c r="J7" s="11">
        <v>41759</v>
      </c>
      <c r="K7" s="11">
        <v>41760</v>
      </c>
      <c r="L7" s="11">
        <v>41761</v>
      </c>
      <c r="M7" s="11">
        <v>41762</v>
      </c>
      <c r="N7" s="11">
        <v>41763</v>
      </c>
      <c r="O7" s="11">
        <v>41764</v>
      </c>
      <c r="P7" s="11">
        <v>41765</v>
      </c>
      <c r="S7"/>
      <c r="T7"/>
      <c r="U7"/>
    </row>
    <row r="8" spans="1:21">
      <c r="C8" s="8">
        <v>6</v>
      </c>
      <c r="D8" s="8">
        <v>15</v>
      </c>
      <c r="E8" s="8">
        <v>19</v>
      </c>
      <c r="F8" s="8">
        <v>19</v>
      </c>
      <c r="G8" s="8">
        <v>19</v>
      </c>
      <c r="H8" s="8">
        <v>20</v>
      </c>
      <c r="I8" s="8">
        <v>20</v>
      </c>
      <c r="J8" s="8">
        <v>20</v>
      </c>
      <c r="K8" s="8">
        <v>20</v>
      </c>
      <c r="L8" s="8">
        <v>20</v>
      </c>
      <c r="M8" s="8">
        <v>20</v>
      </c>
      <c r="N8" s="8">
        <v>20</v>
      </c>
      <c r="O8" s="8">
        <v>20</v>
      </c>
      <c r="P8" s="8">
        <v>20</v>
      </c>
    </row>
    <row r="9" spans="1:21">
      <c r="C9" s="8">
        <v>8</v>
      </c>
      <c r="D9" s="8">
        <v>22</v>
      </c>
      <c r="E9" s="8">
        <v>24</v>
      </c>
      <c r="F9" s="8">
        <v>24</v>
      </c>
      <c r="G9" s="8">
        <v>24</v>
      </c>
      <c r="H9" s="8">
        <v>24</v>
      </c>
      <c r="I9" s="8">
        <v>24</v>
      </c>
      <c r="J9" s="8">
        <v>24</v>
      </c>
      <c r="K9" s="8">
        <v>24</v>
      </c>
      <c r="L9" s="8">
        <v>24</v>
      </c>
      <c r="M9" s="8">
        <v>24</v>
      </c>
      <c r="N9" s="8">
        <v>24</v>
      </c>
      <c r="O9" s="8">
        <v>24</v>
      </c>
      <c r="P9" s="8">
        <v>24</v>
      </c>
    </row>
    <row r="10" spans="1:21">
      <c r="C10" s="8">
        <v>6</v>
      </c>
      <c r="D10" s="8">
        <v>22</v>
      </c>
      <c r="E10" s="8">
        <v>24</v>
      </c>
      <c r="F10" s="8">
        <v>24</v>
      </c>
      <c r="G10" s="8">
        <v>25</v>
      </c>
      <c r="H10" s="8">
        <v>25</v>
      </c>
      <c r="I10" s="8">
        <v>25</v>
      </c>
      <c r="J10" s="8">
        <v>25</v>
      </c>
      <c r="K10" s="8">
        <v>25</v>
      </c>
      <c r="L10" s="8">
        <v>25</v>
      </c>
      <c r="M10" s="8">
        <v>25</v>
      </c>
      <c r="N10" s="8">
        <v>25</v>
      </c>
      <c r="O10" s="8">
        <v>25</v>
      </c>
      <c r="P10" s="8">
        <v>25</v>
      </c>
    </row>
    <row r="11" spans="1:21">
      <c r="C11" s="8">
        <v>4</v>
      </c>
      <c r="D11" s="8">
        <v>23</v>
      </c>
      <c r="E11" s="8">
        <v>25</v>
      </c>
      <c r="F11" s="8">
        <v>25</v>
      </c>
      <c r="G11" s="8">
        <v>25</v>
      </c>
      <c r="H11" s="8">
        <v>25</v>
      </c>
      <c r="I11" s="8">
        <v>25</v>
      </c>
      <c r="J11" s="8">
        <v>25</v>
      </c>
      <c r="K11" s="8">
        <v>25</v>
      </c>
      <c r="L11" s="8">
        <v>25</v>
      </c>
      <c r="M11" s="8">
        <v>25</v>
      </c>
      <c r="N11" s="8">
        <v>25</v>
      </c>
      <c r="O11" s="8">
        <v>25</v>
      </c>
      <c r="P11" s="8">
        <v>25</v>
      </c>
    </row>
    <row r="12" spans="1:21">
      <c r="B12" s="8" t="s">
        <v>0</v>
      </c>
      <c r="C12" s="8">
        <f t="shared" ref="C12:P12" si="0">AVERAGE(C8:C11)</f>
        <v>6</v>
      </c>
      <c r="D12" s="8">
        <f t="shared" si="0"/>
        <v>20.5</v>
      </c>
      <c r="E12" s="8">
        <f t="shared" si="0"/>
        <v>23</v>
      </c>
      <c r="F12" s="8">
        <f t="shared" si="0"/>
        <v>23</v>
      </c>
      <c r="G12" s="8">
        <f t="shared" si="0"/>
        <v>23.25</v>
      </c>
      <c r="H12" s="8">
        <f t="shared" si="0"/>
        <v>23.5</v>
      </c>
      <c r="I12" s="8">
        <f t="shared" si="0"/>
        <v>23.5</v>
      </c>
      <c r="J12" s="8">
        <f t="shared" si="0"/>
        <v>23.5</v>
      </c>
      <c r="K12" s="8">
        <f t="shared" si="0"/>
        <v>23.5</v>
      </c>
      <c r="L12" s="8">
        <f t="shared" si="0"/>
        <v>23.5</v>
      </c>
      <c r="M12" s="8">
        <f t="shared" si="0"/>
        <v>23.5</v>
      </c>
      <c r="N12" s="8">
        <f t="shared" si="0"/>
        <v>23.5</v>
      </c>
      <c r="O12" s="8">
        <f t="shared" si="0"/>
        <v>23.5</v>
      </c>
      <c r="P12" s="8">
        <f t="shared" si="0"/>
        <v>23.5</v>
      </c>
    </row>
    <row r="13" spans="1:21">
      <c r="B13" s="8" t="s">
        <v>1</v>
      </c>
      <c r="C13" s="8">
        <v>1.6329899999999999</v>
      </c>
      <c r="D13" s="8">
        <v>3.69685</v>
      </c>
      <c r="E13" s="8">
        <v>2.7080099999999998</v>
      </c>
      <c r="F13" s="8">
        <v>2.7080099999999998</v>
      </c>
      <c r="G13" s="8">
        <v>2.8722799999999999</v>
      </c>
      <c r="H13" s="8">
        <v>2.3804799999999999</v>
      </c>
      <c r="I13" s="8">
        <v>2.3804799999999999</v>
      </c>
      <c r="J13" s="8">
        <v>2.3804799999999999</v>
      </c>
      <c r="K13" s="8">
        <v>2.3804799999999999</v>
      </c>
      <c r="L13" s="8">
        <v>2.3804799999999999</v>
      </c>
      <c r="M13" s="8">
        <v>2.3804799999999999</v>
      </c>
      <c r="N13" s="8">
        <v>2.3804799999999999</v>
      </c>
      <c r="O13" s="8">
        <v>2.3804799999999999</v>
      </c>
      <c r="P13" s="8">
        <v>2.3804799999999999</v>
      </c>
    </row>
    <row r="15" spans="1:21">
      <c r="B15" s="8" t="s">
        <v>17</v>
      </c>
      <c r="C15" s="8">
        <v>7</v>
      </c>
      <c r="D15" s="8">
        <v>23</v>
      </c>
      <c r="E15" s="8">
        <v>24</v>
      </c>
      <c r="F15" s="8">
        <v>24</v>
      </c>
      <c r="G15" s="8">
        <v>24</v>
      </c>
      <c r="H15" s="8">
        <v>24</v>
      </c>
      <c r="I15" s="8">
        <v>24</v>
      </c>
      <c r="J15" s="8">
        <v>24</v>
      </c>
      <c r="K15" s="8">
        <v>24</v>
      </c>
      <c r="L15" s="8">
        <v>24</v>
      </c>
      <c r="M15" s="8">
        <v>24</v>
      </c>
      <c r="N15" s="8">
        <v>24</v>
      </c>
      <c r="O15" s="8">
        <v>24</v>
      </c>
      <c r="P15" s="8">
        <v>24</v>
      </c>
    </row>
    <row r="16" spans="1:21">
      <c r="C16" s="8">
        <v>4</v>
      </c>
      <c r="D16" s="8">
        <v>23</v>
      </c>
      <c r="E16" s="8">
        <v>25</v>
      </c>
      <c r="F16" s="8">
        <v>25</v>
      </c>
      <c r="G16" s="8">
        <v>25</v>
      </c>
      <c r="H16" s="8">
        <v>25</v>
      </c>
      <c r="I16" s="8">
        <v>25</v>
      </c>
      <c r="J16" s="8">
        <v>25</v>
      </c>
      <c r="K16" s="8">
        <v>25</v>
      </c>
      <c r="L16" s="8">
        <v>25</v>
      </c>
      <c r="M16" s="8">
        <v>25</v>
      </c>
      <c r="N16" s="8">
        <v>25</v>
      </c>
      <c r="O16" s="8">
        <v>25</v>
      </c>
      <c r="P16" s="8">
        <v>25</v>
      </c>
    </row>
    <row r="17" spans="2:16">
      <c r="C17" s="8">
        <v>4</v>
      </c>
      <c r="D17" s="8">
        <v>19</v>
      </c>
      <c r="E17" s="8">
        <v>20</v>
      </c>
      <c r="F17" s="8">
        <v>22</v>
      </c>
      <c r="G17" s="8">
        <v>22</v>
      </c>
      <c r="H17" s="8">
        <v>22</v>
      </c>
      <c r="I17" s="8">
        <v>22</v>
      </c>
      <c r="J17" s="8">
        <v>22</v>
      </c>
      <c r="K17" s="8">
        <v>22</v>
      </c>
      <c r="L17" s="8">
        <v>22</v>
      </c>
      <c r="M17" s="8">
        <v>22</v>
      </c>
      <c r="N17" s="8">
        <v>22</v>
      </c>
      <c r="O17" s="8">
        <v>22</v>
      </c>
      <c r="P17" s="8">
        <v>22</v>
      </c>
    </row>
    <row r="18" spans="2:16">
      <c r="C18" s="8">
        <v>4</v>
      </c>
      <c r="D18" s="8">
        <v>16</v>
      </c>
      <c r="E18" s="8">
        <v>20</v>
      </c>
      <c r="F18" s="8">
        <v>23</v>
      </c>
      <c r="G18" s="8">
        <v>23</v>
      </c>
      <c r="H18" s="8">
        <v>23</v>
      </c>
      <c r="I18" s="8">
        <v>23</v>
      </c>
      <c r="J18" s="8">
        <v>23</v>
      </c>
      <c r="K18" s="8">
        <v>23</v>
      </c>
      <c r="L18" s="8">
        <v>23</v>
      </c>
      <c r="M18" s="8">
        <v>23</v>
      </c>
      <c r="N18" s="8">
        <v>23</v>
      </c>
      <c r="O18" s="8">
        <v>23</v>
      </c>
      <c r="P18" s="8">
        <v>23</v>
      </c>
    </row>
    <row r="19" spans="2:16">
      <c r="B19" s="8" t="s">
        <v>0</v>
      </c>
      <c r="C19" s="8">
        <f t="shared" ref="C19:P19" si="1">AVERAGE(C15:C18)</f>
        <v>4.75</v>
      </c>
      <c r="D19" s="8">
        <f t="shared" si="1"/>
        <v>20.25</v>
      </c>
      <c r="E19" s="8">
        <f t="shared" si="1"/>
        <v>22.25</v>
      </c>
      <c r="F19" s="8">
        <f t="shared" si="1"/>
        <v>23.5</v>
      </c>
      <c r="G19" s="8">
        <f t="shared" si="1"/>
        <v>23.5</v>
      </c>
      <c r="H19" s="8">
        <f t="shared" si="1"/>
        <v>23.5</v>
      </c>
      <c r="I19" s="8">
        <f t="shared" si="1"/>
        <v>23.5</v>
      </c>
      <c r="J19" s="8">
        <f t="shared" si="1"/>
        <v>23.5</v>
      </c>
      <c r="K19" s="8">
        <f t="shared" si="1"/>
        <v>23.5</v>
      </c>
      <c r="L19" s="8">
        <f t="shared" si="1"/>
        <v>23.5</v>
      </c>
      <c r="M19" s="8">
        <f t="shared" si="1"/>
        <v>23.5</v>
      </c>
      <c r="N19" s="8">
        <f t="shared" si="1"/>
        <v>23.5</v>
      </c>
      <c r="O19" s="8">
        <f t="shared" si="1"/>
        <v>23.5</v>
      </c>
      <c r="P19" s="8">
        <f t="shared" si="1"/>
        <v>23.5</v>
      </c>
    </row>
    <row r="20" spans="2:16">
      <c r="B20" s="8" t="s">
        <v>1</v>
      </c>
      <c r="C20" s="8">
        <v>1.5</v>
      </c>
      <c r="D20" s="8">
        <v>3.4034300000000002</v>
      </c>
      <c r="E20" s="8">
        <v>2.6299600000000001</v>
      </c>
      <c r="F20" s="8">
        <v>1.2909900000000001</v>
      </c>
      <c r="G20" s="8">
        <v>1.2909900000000001</v>
      </c>
      <c r="H20" s="8">
        <v>1.2909900000000001</v>
      </c>
      <c r="I20" s="8">
        <v>1.2909900000000001</v>
      </c>
      <c r="J20" s="8">
        <v>1.2909900000000001</v>
      </c>
      <c r="K20" s="8">
        <v>1.2909900000000001</v>
      </c>
      <c r="L20" s="8">
        <v>1.2909900000000001</v>
      </c>
      <c r="M20" s="8">
        <v>1.2909900000000001</v>
      </c>
      <c r="N20" s="8">
        <v>1.2909900000000001</v>
      </c>
      <c r="O20" s="8">
        <v>1.2909900000000001</v>
      </c>
      <c r="P20" s="8">
        <v>1.2909900000000001</v>
      </c>
    </row>
    <row r="22" spans="2:16">
      <c r="B22" s="8" t="s">
        <v>18</v>
      </c>
      <c r="C22" s="8">
        <v>9</v>
      </c>
      <c r="D22" s="8">
        <v>20</v>
      </c>
      <c r="E22" s="8">
        <v>22</v>
      </c>
      <c r="F22" s="8">
        <v>22</v>
      </c>
      <c r="G22" s="8">
        <v>22</v>
      </c>
      <c r="H22" s="8">
        <v>22</v>
      </c>
      <c r="I22" s="8">
        <v>22</v>
      </c>
      <c r="J22" s="8">
        <v>22</v>
      </c>
      <c r="K22" s="8">
        <v>22</v>
      </c>
      <c r="L22" s="8">
        <v>22</v>
      </c>
      <c r="M22" s="8">
        <v>22</v>
      </c>
      <c r="N22" s="8">
        <v>22</v>
      </c>
      <c r="O22" s="8">
        <v>22</v>
      </c>
      <c r="P22" s="8">
        <v>22</v>
      </c>
    </row>
    <row r="23" spans="2:16">
      <c r="C23" s="8">
        <v>10</v>
      </c>
      <c r="D23" s="8">
        <v>25</v>
      </c>
      <c r="E23" s="8">
        <v>25</v>
      </c>
      <c r="F23" s="8">
        <v>25</v>
      </c>
      <c r="G23" s="8">
        <v>25</v>
      </c>
      <c r="H23" s="8">
        <v>25</v>
      </c>
      <c r="I23" s="8">
        <v>25</v>
      </c>
      <c r="J23" s="8">
        <v>25</v>
      </c>
      <c r="K23" s="8">
        <v>25</v>
      </c>
      <c r="L23" s="8">
        <v>25</v>
      </c>
      <c r="M23" s="8">
        <v>25</v>
      </c>
      <c r="N23" s="8">
        <v>25</v>
      </c>
      <c r="O23" s="8">
        <v>25</v>
      </c>
      <c r="P23" s="8">
        <v>25</v>
      </c>
    </row>
    <row r="24" spans="2:16">
      <c r="C24" s="8">
        <v>12</v>
      </c>
      <c r="D24" s="8">
        <v>24</v>
      </c>
      <c r="E24" s="8">
        <v>25</v>
      </c>
      <c r="F24" s="8">
        <v>25</v>
      </c>
      <c r="G24" s="8">
        <v>25</v>
      </c>
      <c r="H24" s="8">
        <v>25</v>
      </c>
      <c r="I24" s="8">
        <v>25</v>
      </c>
      <c r="J24" s="8">
        <v>25</v>
      </c>
      <c r="K24" s="8">
        <v>25</v>
      </c>
      <c r="L24" s="8">
        <v>25</v>
      </c>
      <c r="M24" s="8">
        <v>25</v>
      </c>
      <c r="N24" s="8">
        <v>25</v>
      </c>
      <c r="O24" s="8">
        <v>25</v>
      </c>
      <c r="P24" s="8">
        <v>25</v>
      </c>
    </row>
    <row r="25" spans="2:16">
      <c r="C25" s="8">
        <v>12</v>
      </c>
      <c r="D25" s="8">
        <v>25</v>
      </c>
      <c r="E25" s="8">
        <v>25</v>
      </c>
      <c r="F25" s="8">
        <v>25</v>
      </c>
      <c r="G25" s="8">
        <v>25</v>
      </c>
      <c r="H25" s="8">
        <v>25</v>
      </c>
      <c r="I25" s="8">
        <v>25</v>
      </c>
      <c r="J25" s="8">
        <v>25</v>
      </c>
      <c r="K25" s="8">
        <v>25</v>
      </c>
      <c r="L25" s="8">
        <v>25</v>
      </c>
      <c r="M25" s="8">
        <v>25</v>
      </c>
      <c r="N25" s="8">
        <v>25</v>
      </c>
      <c r="O25" s="8">
        <v>25</v>
      </c>
      <c r="P25" s="8">
        <v>25</v>
      </c>
    </row>
    <row r="26" spans="2:16">
      <c r="B26" s="8" t="s">
        <v>0</v>
      </c>
      <c r="C26" s="8">
        <f t="shared" ref="C26:P26" si="2">AVERAGE(C22:C25)</f>
        <v>10.75</v>
      </c>
      <c r="D26" s="8">
        <f t="shared" si="2"/>
        <v>23.5</v>
      </c>
      <c r="E26" s="8">
        <f t="shared" si="2"/>
        <v>24.25</v>
      </c>
      <c r="F26" s="8">
        <f t="shared" si="2"/>
        <v>24.25</v>
      </c>
      <c r="G26" s="8">
        <f t="shared" si="2"/>
        <v>24.25</v>
      </c>
      <c r="H26" s="8">
        <f t="shared" si="2"/>
        <v>24.25</v>
      </c>
      <c r="I26" s="8">
        <f t="shared" si="2"/>
        <v>24.25</v>
      </c>
      <c r="J26" s="8">
        <f t="shared" si="2"/>
        <v>24.25</v>
      </c>
      <c r="K26" s="8">
        <f t="shared" si="2"/>
        <v>24.25</v>
      </c>
      <c r="L26" s="8">
        <f t="shared" si="2"/>
        <v>24.25</v>
      </c>
      <c r="M26" s="8">
        <f t="shared" si="2"/>
        <v>24.25</v>
      </c>
      <c r="N26" s="8">
        <f t="shared" si="2"/>
        <v>24.25</v>
      </c>
      <c r="O26" s="8">
        <f t="shared" si="2"/>
        <v>24.25</v>
      </c>
      <c r="P26" s="8">
        <f t="shared" si="2"/>
        <v>24.25</v>
      </c>
    </row>
    <row r="27" spans="2:16">
      <c r="B27" s="8" t="s">
        <v>1</v>
      </c>
      <c r="C27" s="8">
        <v>1.5</v>
      </c>
      <c r="D27" s="8">
        <v>2.3804799999999999</v>
      </c>
      <c r="E27" s="8">
        <v>1.5</v>
      </c>
      <c r="F27" s="8">
        <v>1.5</v>
      </c>
      <c r="G27" s="8">
        <v>1.5</v>
      </c>
      <c r="H27" s="8">
        <v>1.5</v>
      </c>
      <c r="I27" s="8">
        <v>1.5</v>
      </c>
      <c r="J27" s="8">
        <v>1.5</v>
      </c>
      <c r="K27" s="8">
        <v>1.5</v>
      </c>
      <c r="L27" s="8">
        <v>1.5</v>
      </c>
      <c r="M27" s="8">
        <v>1.5</v>
      </c>
      <c r="N27" s="8">
        <v>1.5</v>
      </c>
      <c r="O27" s="8">
        <v>1.5</v>
      </c>
      <c r="P27" s="8">
        <v>1.5</v>
      </c>
    </row>
    <row r="29" spans="2:16">
      <c r="B29" s="8" t="s">
        <v>19</v>
      </c>
      <c r="C29" s="8">
        <v>10</v>
      </c>
      <c r="D29" s="8">
        <v>25</v>
      </c>
      <c r="E29" s="8">
        <v>25</v>
      </c>
      <c r="F29" s="8">
        <v>25</v>
      </c>
      <c r="G29" s="8">
        <v>25</v>
      </c>
      <c r="H29" s="8">
        <v>25</v>
      </c>
      <c r="I29" s="8">
        <v>25</v>
      </c>
      <c r="J29" s="8">
        <v>25</v>
      </c>
      <c r="K29" s="8">
        <v>25</v>
      </c>
      <c r="L29" s="8">
        <v>25</v>
      </c>
      <c r="M29" s="8">
        <v>25</v>
      </c>
      <c r="N29" s="8">
        <v>25</v>
      </c>
      <c r="O29" s="8">
        <v>25</v>
      </c>
      <c r="P29" s="8">
        <v>25</v>
      </c>
    </row>
    <row r="30" spans="2:16">
      <c r="C30" s="8">
        <v>8</v>
      </c>
      <c r="D30" s="8">
        <v>24</v>
      </c>
      <c r="E30" s="8">
        <v>24</v>
      </c>
      <c r="F30" s="8">
        <v>24</v>
      </c>
      <c r="G30" s="8">
        <v>24</v>
      </c>
      <c r="H30" s="8">
        <v>24</v>
      </c>
      <c r="I30" s="8">
        <v>24</v>
      </c>
      <c r="J30" s="8">
        <v>24</v>
      </c>
      <c r="K30" s="8">
        <v>24</v>
      </c>
      <c r="L30" s="8">
        <v>24</v>
      </c>
      <c r="M30" s="8">
        <v>24</v>
      </c>
      <c r="N30" s="8">
        <v>24</v>
      </c>
      <c r="O30" s="8">
        <v>24</v>
      </c>
      <c r="P30" s="8">
        <v>24</v>
      </c>
    </row>
    <row r="31" spans="2:16">
      <c r="C31" s="8">
        <v>6</v>
      </c>
      <c r="D31" s="8">
        <v>21</v>
      </c>
      <c r="E31" s="8">
        <v>22</v>
      </c>
      <c r="F31" s="8">
        <v>22</v>
      </c>
      <c r="G31" s="8">
        <v>22</v>
      </c>
      <c r="H31" s="8">
        <v>22</v>
      </c>
      <c r="I31" s="8">
        <v>22</v>
      </c>
      <c r="J31" s="8">
        <v>22</v>
      </c>
      <c r="K31" s="8">
        <v>22</v>
      </c>
      <c r="L31" s="8">
        <v>22</v>
      </c>
      <c r="M31" s="8">
        <v>22</v>
      </c>
      <c r="N31" s="8">
        <v>22</v>
      </c>
      <c r="O31" s="8">
        <v>22</v>
      </c>
      <c r="P31" s="8">
        <v>22</v>
      </c>
    </row>
    <row r="32" spans="2:16">
      <c r="C32" s="8">
        <v>9</v>
      </c>
      <c r="D32" s="8">
        <v>24</v>
      </c>
      <c r="E32" s="8">
        <v>25</v>
      </c>
      <c r="F32" s="8">
        <v>25</v>
      </c>
      <c r="G32" s="8">
        <v>25</v>
      </c>
      <c r="H32" s="8">
        <v>25</v>
      </c>
      <c r="I32" s="8">
        <v>25</v>
      </c>
      <c r="J32" s="8">
        <v>25</v>
      </c>
      <c r="K32" s="8">
        <v>25</v>
      </c>
      <c r="L32" s="8">
        <v>25</v>
      </c>
      <c r="M32" s="8">
        <v>25</v>
      </c>
      <c r="N32" s="8">
        <v>25</v>
      </c>
      <c r="O32" s="8">
        <v>25</v>
      </c>
      <c r="P32" s="8">
        <v>25</v>
      </c>
    </row>
    <row r="33" spans="1:21">
      <c r="B33" s="8" t="s">
        <v>0</v>
      </c>
      <c r="C33" s="8">
        <f t="shared" ref="C33:P33" si="3">AVERAGE(C29:C32)</f>
        <v>8.25</v>
      </c>
      <c r="D33" s="8">
        <f t="shared" si="3"/>
        <v>23.5</v>
      </c>
      <c r="E33" s="8">
        <f t="shared" si="3"/>
        <v>24</v>
      </c>
      <c r="F33" s="8">
        <f t="shared" si="3"/>
        <v>24</v>
      </c>
      <c r="G33" s="8">
        <f t="shared" si="3"/>
        <v>24</v>
      </c>
      <c r="H33" s="8">
        <f t="shared" si="3"/>
        <v>24</v>
      </c>
      <c r="I33" s="8">
        <f t="shared" si="3"/>
        <v>24</v>
      </c>
      <c r="J33" s="8">
        <f t="shared" si="3"/>
        <v>24</v>
      </c>
      <c r="K33" s="8">
        <f t="shared" si="3"/>
        <v>24</v>
      </c>
      <c r="L33" s="8">
        <f t="shared" si="3"/>
        <v>24</v>
      </c>
      <c r="M33" s="8">
        <f t="shared" si="3"/>
        <v>24</v>
      </c>
      <c r="N33" s="8">
        <f t="shared" si="3"/>
        <v>24</v>
      </c>
      <c r="O33" s="8">
        <f t="shared" si="3"/>
        <v>24</v>
      </c>
      <c r="P33" s="8">
        <f t="shared" si="3"/>
        <v>24</v>
      </c>
    </row>
    <row r="34" spans="1:21">
      <c r="B34" s="8" t="s">
        <v>1</v>
      </c>
      <c r="C34" s="8">
        <v>1.70783</v>
      </c>
      <c r="D34" s="8">
        <v>1.7320500000000001</v>
      </c>
      <c r="E34" s="8">
        <v>1.41421</v>
      </c>
      <c r="F34" s="8">
        <v>1.41421</v>
      </c>
      <c r="G34" s="8">
        <v>1.41421</v>
      </c>
      <c r="H34" s="8">
        <v>1.41421</v>
      </c>
      <c r="I34" s="8">
        <v>1.41421</v>
      </c>
      <c r="J34" s="8">
        <v>1.41421</v>
      </c>
      <c r="K34" s="8">
        <v>1.41421</v>
      </c>
      <c r="L34" s="8">
        <v>1.41421</v>
      </c>
      <c r="M34" s="8">
        <v>1.41421</v>
      </c>
      <c r="N34" s="8">
        <v>1.41421</v>
      </c>
      <c r="O34" s="8">
        <v>1.41421</v>
      </c>
      <c r="P34" s="8">
        <v>1.41421</v>
      </c>
    </row>
    <row r="36" spans="1:21" s="1" customFormat="1">
      <c r="A36" s="14" t="s">
        <v>8</v>
      </c>
      <c r="B36" s="11" t="s">
        <v>16</v>
      </c>
      <c r="C36" s="11">
        <v>41752</v>
      </c>
      <c r="D36" s="11">
        <v>41753</v>
      </c>
      <c r="E36" s="11">
        <v>41754</v>
      </c>
      <c r="F36" s="11">
        <v>41755</v>
      </c>
      <c r="G36" s="11">
        <v>41756</v>
      </c>
      <c r="H36" s="11">
        <v>41757</v>
      </c>
      <c r="I36" s="11">
        <v>41758</v>
      </c>
      <c r="J36" s="11">
        <v>41759</v>
      </c>
      <c r="K36" s="11">
        <v>41760</v>
      </c>
      <c r="L36" s="11">
        <v>41761</v>
      </c>
      <c r="M36" s="11">
        <v>41762</v>
      </c>
      <c r="N36" s="11">
        <v>41763</v>
      </c>
      <c r="O36" s="11">
        <v>41764</v>
      </c>
      <c r="P36" s="11">
        <v>41765</v>
      </c>
      <c r="S36"/>
      <c r="T36"/>
      <c r="U36"/>
    </row>
    <row r="37" spans="1:21">
      <c r="C37" s="8">
        <v>5</v>
      </c>
      <c r="D37" s="8">
        <v>10</v>
      </c>
      <c r="E37" s="8">
        <v>15</v>
      </c>
      <c r="F37" s="8">
        <v>17</v>
      </c>
      <c r="G37" s="8">
        <v>17</v>
      </c>
      <c r="H37" s="8">
        <v>18</v>
      </c>
      <c r="I37" s="8">
        <v>18</v>
      </c>
      <c r="J37" s="8">
        <v>18</v>
      </c>
      <c r="K37" s="8">
        <v>18</v>
      </c>
      <c r="L37" s="8">
        <v>18</v>
      </c>
      <c r="M37" s="8">
        <v>18</v>
      </c>
      <c r="N37" s="8">
        <v>18</v>
      </c>
      <c r="O37" s="8">
        <v>18</v>
      </c>
      <c r="P37" s="8">
        <v>18</v>
      </c>
      <c r="S37" s="1"/>
      <c r="T37" s="1"/>
      <c r="U37" s="1"/>
    </row>
    <row r="38" spans="1:21">
      <c r="C38" s="8">
        <v>4</v>
      </c>
      <c r="D38" s="8">
        <v>9</v>
      </c>
      <c r="E38" s="8">
        <v>14</v>
      </c>
      <c r="F38" s="8">
        <v>19</v>
      </c>
      <c r="G38" s="8">
        <v>19</v>
      </c>
      <c r="H38" s="8">
        <v>19</v>
      </c>
      <c r="I38" s="8">
        <v>21</v>
      </c>
      <c r="J38" s="8">
        <v>22</v>
      </c>
      <c r="K38" s="8">
        <v>22</v>
      </c>
      <c r="L38" s="8">
        <v>22</v>
      </c>
      <c r="M38" s="8">
        <v>22</v>
      </c>
      <c r="N38" s="8">
        <v>22</v>
      </c>
      <c r="O38" s="8">
        <v>22</v>
      </c>
      <c r="P38" s="8">
        <v>22</v>
      </c>
    </row>
    <row r="39" spans="1:21">
      <c r="C39" s="8">
        <v>5</v>
      </c>
      <c r="D39" s="8">
        <v>10</v>
      </c>
      <c r="E39" s="8">
        <v>20</v>
      </c>
      <c r="F39" s="8">
        <v>23</v>
      </c>
      <c r="G39" s="8">
        <v>23</v>
      </c>
      <c r="H39" s="8">
        <v>23</v>
      </c>
      <c r="I39" s="8">
        <v>24</v>
      </c>
      <c r="J39" s="8">
        <v>24</v>
      </c>
      <c r="K39" s="8">
        <v>24</v>
      </c>
      <c r="L39" s="8">
        <v>24</v>
      </c>
      <c r="M39" s="8">
        <v>24</v>
      </c>
      <c r="N39" s="8">
        <v>24</v>
      </c>
      <c r="O39" s="8">
        <v>24</v>
      </c>
      <c r="P39" s="8">
        <v>24</v>
      </c>
    </row>
    <row r="40" spans="1:21">
      <c r="C40" s="8">
        <v>4</v>
      </c>
      <c r="D40" s="8">
        <v>10</v>
      </c>
      <c r="E40" s="8">
        <v>15</v>
      </c>
      <c r="F40" s="8">
        <v>23</v>
      </c>
      <c r="G40" s="8">
        <v>23</v>
      </c>
      <c r="H40" s="8">
        <v>23</v>
      </c>
      <c r="I40" s="8">
        <v>23</v>
      </c>
      <c r="J40" s="8">
        <v>23</v>
      </c>
      <c r="K40" s="8">
        <v>23</v>
      </c>
      <c r="L40" s="8">
        <v>23</v>
      </c>
      <c r="M40" s="8">
        <v>23</v>
      </c>
      <c r="N40" s="8">
        <v>23</v>
      </c>
      <c r="O40" s="8">
        <v>23</v>
      </c>
      <c r="P40" s="8">
        <v>23</v>
      </c>
    </row>
    <row r="41" spans="1:21">
      <c r="B41" s="8" t="s">
        <v>0</v>
      </c>
      <c r="C41" s="8">
        <f t="shared" ref="C41:P41" si="4">AVERAGE(C37:C40)</f>
        <v>4.5</v>
      </c>
      <c r="D41" s="8">
        <f t="shared" si="4"/>
        <v>9.75</v>
      </c>
      <c r="E41" s="8">
        <f t="shared" si="4"/>
        <v>16</v>
      </c>
      <c r="F41" s="8">
        <f t="shared" si="4"/>
        <v>20.5</v>
      </c>
      <c r="G41" s="8">
        <f t="shared" si="4"/>
        <v>20.5</v>
      </c>
      <c r="H41" s="8">
        <f t="shared" si="4"/>
        <v>20.75</v>
      </c>
      <c r="I41" s="8">
        <f t="shared" si="4"/>
        <v>21.5</v>
      </c>
      <c r="J41" s="8">
        <f t="shared" si="4"/>
        <v>21.75</v>
      </c>
      <c r="K41" s="8">
        <f t="shared" si="4"/>
        <v>21.75</v>
      </c>
      <c r="L41" s="8">
        <f t="shared" si="4"/>
        <v>21.75</v>
      </c>
      <c r="M41" s="8">
        <f t="shared" si="4"/>
        <v>21.75</v>
      </c>
      <c r="N41" s="8">
        <f t="shared" si="4"/>
        <v>21.75</v>
      </c>
      <c r="O41" s="8">
        <f t="shared" si="4"/>
        <v>21.75</v>
      </c>
      <c r="P41" s="8">
        <f t="shared" si="4"/>
        <v>21.75</v>
      </c>
    </row>
    <row r="42" spans="1:21">
      <c r="B42" s="8" t="s">
        <v>1</v>
      </c>
      <c r="C42" s="8">
        <v>0.57735000000000003</v>
      </c>
      <c r="D42" s="8">
        <v>0.5</v>
      </c>
      <c r="E42" s="8">
        <v>2.7080099999999998</v>
      </c>
      <c r="F42" s="8">
        <v>3</v>
      </c>
      <c r="G42" s="8">
        <v>3</v>
      </c>
      <c r="H42" s="8">
        <v>2.6299600000000001</v>
      </c>
      <c r="I42" s="8">
        <v>2.64575</v>
      </c>
      <c r="J42" s="8">
        <v>2.6299600000000001</v>
      </c>
      <c r="K42" s="8">
        <v>2.6299600000000001</v>
      </c>
      <c r="L42" s="8">
        <v>2.6299600000000001</v>
      </c>
      <c r="M42" s="8">
        <v>2.6299600000000001</v>
      </c>
      <c r="N42" s="8">
        <v>2.6299600000000001</v>
      </c>
      <c r="O42" s="8">
        <v>2.6299600000000001</v>
      </c>
      <c r="P42" s="8">
        <v>2.6299600000000001</v>
      </c>
    </row>
    <row r="44" spans="1:21">
      <c r="B44" s="8" t="s">
        <v>17</v>
      </c>
      <c r="C44" s="8">
        <v>4</v>
      </c>
      <c r="D44" s="8">
        <v>10</v>
      </c>
      <c r="E44" s="8">
        <v>18</v>
      </c>
      <c r="F44" s="8">
        <v>19</v>
      </c>
      <c r="G44" s="8">
        <v>19</v>
      </c>
      <c r="H44" s="8">
        <v>19</v>
      </c>
      <c r="I44" s="8">
        <v>19</v>
      </c>
      <c r="J44" s="8">
        <v>19</v>
      </c>
      <c r="K44" s="8">
        <v>19</v>
      </c>
      <c r="L44" s="8">
        <v>19</v>
      </c>
      <c r="M44" s="8">
        <v>19</v>
      </c>
      <c r="N44" s="8">
        <v>19</v>
      </c>
      <c r="O44" s="8">
        <v>19</v>
      </c>
      <c r="P44" s="8">
        <v>19</v>
      </c>
    </row>
    <row r="45" spans="1:21">
      <c r="C45" s="8">
        <v>2</v>
      </c>
      <c r="D45" s="8">
        <v>5</v>
      </c>
      <c r="E45" s="8">
        <v>12</v>
      </c>
      <c r="F45" s="8">
        <v>18</v>
      </c>
      <c r="G45" s="8">
        <v>19</v>
      </c>
      <c r="H45" s="8">
        <v>20</v>
      </c>
      <c r="I45" s="8">
        <v>20</v>
      </c>
      <c r="J45" s="8">
        <v>20</v>
      </c>
      <c r="K45" s="8">
        <v>20</v>
      </c>
      <c r="L45" s="8">
        <v>20</v>
      </c>
      <c r="M45" s="8">
        <v>20</v>
      </c>
      <c r="N45" s="8">
        <v>20</v>
      </c>
      <c r="O45" s="8">
        <v>20</v>
      </c>
      <c r="P45" s="8">
        <v>20</v>
      </c>
    </row>
    <row r="46" spans="1:21">
      <c r="C46" s="8">
        <v>4</v>
      </c>
      <c r="D46" s="8">
        <v>10</v>
      </c>
      <c r="E46" s="8">
        <v>23</v>
      </c>
      <c r="F46" s="8">
        <v>23</v>
      </c>
      <c r="G46" s="8">
        <v>24</v>
      </c>
      <c r="H46" s="8">
        <v>24</v>
      </c>
      <c r="I46" s="8">
        <v>25</v>
      </c>
      <c r="J46" s="8">
        <v>25</v>
      </c>
      <c r="K46" s="8">
        <v>25</v>
      </c>
      <c r="L46" s="8">
        <v>25</v>
      </c>
      <c r="M46" s="8">
        <v>25</v>
      </c>
      <c r="N46" s="8">
        <v>25</v>
      </c>
      <c r="O46" s="8">
        <v>25</v>
      </c>
      <c r="P46" s="8">
        <v>25</v>
      </c>
    </row>
    <row r="47" spans="1:21">
      <c r="C47" s="8">
        <v>5</v>
      </c>
      <c r="D47" s="8">
        <v>11</v>
      </c>
      <c r="E47" s="8">
        <v>20</v>
      </c>
      <c r="F47" s="8">
        <v>23</v>
      </c>
      <c r="G47" s="8">
        <v>23</v>
      </c>
      <c r="H47" s="8">
        <v>23</v>
      </c>
      <c r="I47" s="8">
        <v>23</v>
      </c>
      <c r="J47" s="8">
        <v>23</v>
      </c>
      <c r="K47" s="8">
        <v>23</v>
      </c>
      <c r="L47" s="8">
        <v>23</v>
      </c>
      <c r="M47" s="8">
        <v>23</v>
      </c>
      <c r="N47" s="8">
        <v>23</v>
      </c>
      <c r="O47" s="8">
        <v>23</v>
      </c>
      <c r="P47" s="8">
        <v>23</v>
      </c>
    </row>
    <row r="48" spans="1:21">
      <c r="B48" s="8" t="s">
        <v>0</v>
      </c>
      <c r="C48" s="8">
        <f t="shared" ref="C48:P48" si="5">AVERAGE(C44:C47)</f>
        <v>3.75</v>
      </c>
      <c r="D48" s="8">
        <f t="shared" si="5"/>
        <v>9</v>
      </c>
      <c r="E48" s="8">
        <f t="shared" si="5"/>
        <v>18.25</v>
      </c>
      <c r="F48" s="8">
        <f t="shared" si="5"/>
        <v>20.75</v>
      </c>
      <c r="G48" s="8">
        <f t="shared" si="5"/>
        <v>21.25</v>
      </c>
      <c r="H48" s="8">
        <f t="shared" si="5"/>
        <v>21.5</v>
      </c>
      <c r="I48" s="8">
        <f t="shared" si="5"/>
        <v>21.75</v>
      </c>
      <c r="J48" s="8">
        <f t="shared" si="5"/>
        <v>21.75</v>
      </c>
      <c r="K48" s="8">
        <f t="shared" si="5"/>
        <v>21.75</v>
      </c>
      <c r="L48" s="8">
        <f t="shared" si="5"/>
        <v>21.75</v>
      </c>
      <c r="M48" s="8">
        <f t="shared" si="5"/>
        <v>21.75</v>
      </c>
      <c r="N48" s="8">
        <f t="shared" si="5"/>
        <v>21.75</v>
      </c>
      <c r="O48" s="8">
        <f t="shared" si="5"/>
        <v>21.75</v>
      </c>
      <c r="P48" s="8">
        <f t="shared" si="5"/>
        <v>21.75</v>
      </c>
    </row>
    <row r="49" spans="2:16">
      <c r="B49" s="8" t="s">
        <v>1</v>
      </c>
      <c r="C49" s="8">
        <v>1.25831</v>
      </c>
      <c r="D49" s="8">
        <v>2.7080099999999998</v>
      </c>
      <c r="E49" s="8">
        <v>4.6457899999999999</v>
      </c>
      <c r="F49" s="8">
        <v>2.6299600000000001</v>
      </c>
      <c r="G49" s="8">
        <v>2.6299600000000001</v>
      </c>
      <c r="H49" s="8">
        <v>2.3804799999999999</v>
      </c>
      <c r="I49" s="8">
        <v>2.75379</v>
      </c>
      <c r="J49" s="8">
        <v>2.75379</v>
      </c>
      <c r="K49" s="8">
        <v>2.75379</v>
      </c>
      <c r="L49" s="8">
        <v>2.75379</v>
      </c>
      <c r="M49" s="8">
        <v>2.75379</v>
      </c>
      <c r="N49" s="8">
        <v>2.75379</v>
      </c>
      <c r="O49" s="8">
        <v>2.75379</v>
      </c>
      <c r="P49" s="8">
        <v>2.75379</v>
      </c>
    </row>
    <row r="51" spans="2:16">
      <c r="B51" s="8" t="s">
        <v>18</v>
      </c>
      <c r="C51" s="8">
        <v>5</v>
      </c>
      <c r="D51" s="8">
        <v>18</v>
      </c>
      <c r="E51" s="8">
        <v>20</v>
      </c>
      <c r="F51" s="8">
        <v>21</v>
      </c>
      <c r="G51" s="8">
        <v>22</v>
      </c>
      <c r="H51" s="8">
        <v>22</v>
      </c>
      <c r="I51" s="8">
        <v>22</v>
      </c>
      <c r="J51" s="8">
        <v>22</v>
      </c>
      <c r="K51" s="8">
        <v>22</v>
      </c>
      <c r="L51" s="8">
        <v>22</v>
      </c>
      <c r="M51" s="8">
        <v>22</v>
      </c>
      <c r="N51" s="8">
        <v>22</v>
      </c>
      <c r="O51" s="8">
        <v>22</v>
      </c>
      <c r="P51" s="8">
        <v>22</v>
      </c>
    </row>
    <row r="52" spans="2:16">
      <c r="C52" s="8">
        <v>6</v>
      </c>
      <c r="D52" s="8">
        <v>20</v>
      </c>
      <c r="E52" s="8">
        <v>23</v>
      </c>
      <c r="F52" s="8">
        <v>23</v>
      </c>
      <c r="G52" s="8">
        <v>23</v>
      </c>
      <c r="H52" s="8">
        <v>23</v>
      </c>
      <c r="I52" s="8">
        <v>23</v>
      </c>
      <c r="J52" s="8">
        <v>23</v>
      </c>
      <c r="K52" s="8">
        <v>23</v>
      </c>
      <c r="L52" s="8">
        <v>23</v>
      </c>
      <c r="M52" s="8">
        <v>23</v>
      </c>
      <c r="N52" s="8">
        <v>23</v>
      </c>
      <c r="O52" s="8">
        <v>23</v>
      </c>
      <c r="P52" s="8">
        <v>23</v>
      </c>
    </row>
    <row r="53" spans="2:16">
      <c r="C53" s="8">
        <v>6</v>
      </c>
      <c r="D53" s="8">
        <v>20</v>
      </c>
      <c r="E53" s="8">
        <v>22</v>
      </c>
      <c r="F53" s="8">
        <v>22</v>
      </c>
      <c r="G53" s="8">
        <v>22</v>
      </c>
      <c r="H53" s="8">
        <v>22</v>
      </c>
      <c r="I53" s="8">
        <v>22</v>
      </c>
      <c r="J53" s="8">
        <v>22</v>
      </c>
      <c r="K53" s="8">
        <v>22</v>
      </c>
      <c r="L53" s="8">
        <v>22</v>
      </c>
      <c r="M53" s="8">
        <v>22</v>
      </c>
      <c r="N53" s="8">
        <v>22</v>
      </c>
      <c r="O53" s="8">
        <v>22</v>
      </c>
      <c r="P53" s="8">
        <v>22</v>
      </c>
    </row>
    <row r="54" spans="2:16">
      <c r="C54" s="8">
        <v>8</v>
      </c>
      <c r="D54" s="8">
        <v>23</v>
      </c>
      <c r="E54" s="8">
        <v>24</v>
      </c>
      <c r="F54" s="8">
        <v>24</v>
      </c>
      <c r="G54" s="8">
        <v>24</v>
      </c>
      <c r="H54" s="8">
        <v>24</v>
      </c>
      <c r="I54" s="8">
        <v>24</v>
      </c>
      <c r="J54" s="8">
        <v>24</v>
      </c>
      <c r="K54" s="8">
        <v>24</v>
      </c>
      <c r="L54" s="8">
        <v>24</v>
      </c>
      <c r="M54" s="8">
        <v>24</v>
      </c>
      <c r="N54" s="8">
        <v>24</v>
      </c>
      <c r="O54" s="8">
        <v>24</v>
      </c>
      <c r="P54" s="8">
        <v>24</v>
      </c>
    </row>
    <row r="55" spans="2:16">
      <c r="B55" s="8" t="s">
        <v>0</v>
      </c>
      <c r="C55" s="8">
        <f t="shared" ref="C55:P55" si="6">AVERAGE(C51:C54)</f>
        <v>6.25</v>
      </c>
      <c r="D55" s="8">
        <f t="shared" si="6"/>
        <v>20.25</v>
      </c>
      <c r="E55" s="8">
        <f t="shared" si="6"/>
        <v>22.25</v>
      </c>
      <c r="F55" s="8">
        <f t="shared" si="6"/>
        <v>22.5</v>
      </c>
      <c r="G55" s="8">
        <f t="shared" si="6"/>
        <v>22.75</v>
      </c>
      <c r="H55" s="8">
        <f t="shared" si="6"/>
        <v>22.75</v>
      </c>
      <c r="I55" s="8">
        <f t="shared" si="6"/>
        <v>22.75</v>
      </c>
      <c r="J55" s="8">
        <f t="shared" si="6"/>
        <v>22.75</v>
      </c>
      <c r="K55" s="8">
        <f t="shared" si="6"/>
        <v>22.75</v>
      </c>
      <c r="L55" s="8">
        <f t="shared" si="6"/>
        <v>22.75</v>
      </c>
      <c r="M55" s="8">
        <f t="shared" si="6"/>
        <v>22.75</v>
      </c>
      <c r="N55" s="8">
        <f t="shared" si="6"/>
        <v>22.75</v>
      </c>
      <c r="O55" s="8">
        <f t="shared" si="6"/>
        <v>22.75</v>
      </c>
      <c r="P55" s="8">
        <f t="shared" si="6"/>
        <v>22.75</v>
      </c>
    </row>
    <row r="56" spans="2:16">
      <c r="B56" s="8" t="s">
        <v>1</v>
      </c>
      <c r="C56" s="8">
        <v>1.25831</v>
      </c>
      <c r="D56" s="8">
        <v>2.06155</v>
      </c>
      <c r="E56" s="8">
        <v>1.70783</v>
      </c>
      <c r="F56" s="8">
        <v>1.2909900000000001</v>
      </c>
      <c r="G56" s="8">
        <v>0.95743</v>
      </c>
      <c r="H56" s="8">
        <v>0.95743</v>
      </c>
      <c r="I56" s="8">
        <v>0.95743</v>
      </c>
      <c r="J56" s="8">
        <v>0.95743</v>
      </c>
      <c r="K56" s="8">
        <v>0.95743</v>
      </c>
      <c r="L56" s="8">
        <v>0.95743</v>
      </c>
      <c r="M56" s="8">
        <v>0.95743</v>
      </c>
      <c r="N56" s="8">
        <v>0.95743</v>
      </c>
      <c r="O56" s="8">
        <v>0.95743</v>
      </c>
      <c r="P56" s="8">
        <v>0.95743</v>
      </c>
    </row>
    <row r="58" spans="2:16">
      <c r="B58" s="8" t="s">
        <v>19</v>
      </c>
      <c r="C58" s="8">
        <v>10</v>
      </c>
      <c r="D58" s="8">
        <v>24</v>
      </c>
      <c r="E58" s="8">
        <v>24</v>
      </c>
      <c r="F58" s="8">
        <v>24</v>
      </c>
      <c r="G58" s="8">
        <v>24</v>
      </c>
      <c r="H58" s="8">
        <v>24</v>
      </c>
      <c r="I58" s="8">
        <v>24</v>
      </c>
      <c r="J58" s="8">
        <v>24</v>
      </c>
      <c r="K58" s="8">
        <v>24</v>
      </c>
      <c r="L58" s="8">
        <v>24</v>
      </c>
      <c r="M58" s="8">
        <v>24</v>
      </c>
      <c r="N58" s="8">
        <v>24</v>
      </c>
      <c r="O58" s="8">
        <v>24</v>
      </c>
      <c r="P58" s="8">
        <v>24</v>
      </c>
    </row>
    <row r="59" spans="2:16">
      <c r="C59" s="8">
        <v>10</v>
      </c>
      <c r="D59" s="8">
        <v>23</v>
      </c>
      <c r="E59" s="8">
        <v>23</v>
      </c>
      <c r="F59" s="8">
        <v>23</v>
      </c>
      <c r="G59" s="8">
        <v>23</v>
      </c>
      <c r="H59" s="8">
        <v>23</v>
      </c>
      <c r="I59" s="8">
        <v>23</v>
      </c>
      <c r="J59" s="8">
        <v>23</v>
      </c>
      <c r="K59" s="8">
        <v>23</v>
      </c>
      <c r="L59" s="8">
        <v>23</v>
      </c>
      <c r="M59" s="8">
        <v>23</v>
      </c>
      <c r="N59" s="8">
        <v>23</v>
      </c>
      <c r="O59" s="8">
        <v>23</v>
      </c>
      <c r="P59" s="8">
        <v>23</v>
      </c>
    </row>
    <row r="60" spans="2:16">
      <c r="C60" s="8">
        <v>9</v>
      </c>
      <c r="D60" s="8">
        <v>21</v>
      </c>
      <c r="E60" s="8">
        <v>22</v>
      </c>
      <c r="F60" s="8">
        <v>22</v>
      </c>
      <c r="G60" s="8">
        <v>22</v>
      </c>
      <c r="H60" s="8">
        <v>22</v>
      </c>
      <c r="I60" s="8">
        <v>22</v>
      </c>
      <c r="J60" s="8">
        <v>22</v>
      </c>
      <c r="K60" s="8">
        <v>22</v>
      </c>
      <c r="L60" s="8">
        <v>22</v>
      </c>
      <c r="M60" s="8">
        <v>22</v>
      </c>
      <c r="N60" s="8">
        <v>22</v>
      </c>
      <c r="O60" s="8">
        <v>22</v>
      </c>
      <c r="P60" s="8">
        <v>22</v>
      </c>
    </row>
    <row r="61" spans="2:16">
      <c r="C61" s="8">
        <v>9</v>
      </c>
      <c r="D61" s="8">
        <v>20</v>
      </c>
      <c r="E61" s="8">
        <v>21</v>
      </c>
      <c r="F61" s="8">
        <v>21</v>
      </c>
      <c r="G61" s="8">
        <v>21</v>
      </c>
      <c r="H61" s="8">
        <v>21</v>
      </c>
      <c r="I61" s="8">
        <v>21</v>
      </c>
      <c r="J61" s="8">
        <v>21</v>
      </c>
      <c r="K61" s="8">
        <v>21</v>
      </c>
      <c r="L61" s="8">
        <v>21</v>
      </c>
      <c r="M61" s="8">
        <v>21</v>
      </c>
      <c r="N61" s="8">
        <v>21</v>
      </c>
      <c r="O61" s="8">
        <v>21</v>
      </c>
      <c r="P61" s="8">
        <v>21</v>
      </c>
    </row>
    <row r="62" spans="2:16">
      <c r="B62" s="8" t="s">
        <v>0</v>
      </c>
      <c r="C62" s="8">
        <f t="shared" ref="C62:P62" si="7">AVERAGE(C58:C61)</f>
        <v>9.5</v>
      </c>
      <c r="D62" s="8">
        <f t="shared" si="7"/>
        <v>22</v>
      </c>
      <c r="E62" s="8">
        <f t="shared" si="7"/>
        <v>22.5</v>
      </c>
      <c r="F62" s="8">
        <f t="shared" si="7"/>
        <v>22.5</v>
      </c>
      <c r="G62" s="8">
        <f t="shared" si="7"/>
        <v>22.5</v>
      </c>
      <c r="H62" s="8">
        <f t="shared" si="7"/>
        <v>22.5</v>
      </c>
      <c r="I62" s="8">
        <f t="shared" si="7"/>
        <v>22.5</v>
      </c>
      <c r="J62" s="8">
        <f t="shared" si="7"/>
        <v>22.5</v>
      </c>
      <c r="K62" s="8">
        <f t="shared" si="7"/>
        <v>22.5</v>
      </c>
      <c r="L62" s="8">
        <f t="shared" si="7"/>
        <v>22.5</v>
      </c>
      <c r="M62" s="8">
        <f t="shared" si="7"/>
        <v>22.5</v>
      </c>
      <c r="N62" s="8">
        <f t="shared" si="7"/>
        <v>22.5</v>
      </c>
      <c r="O62" s="8">
        <f t="shared" si="7"/>
        <v>22.5</v>
      </c>
      <c r="P62" s="8">
        <f t="shared" si="7"/>
        <v>22.5</v>
      </c>
    </row>
    <row r="63" spans="2:16">
      <c r="B63" s="8" t="s">
        <v>1</v>
      </c>
      <c r="C63" s="8">
        <v>0.57735000000000003</v>
      </c>
      <c r="D63" s="8">
        <v>1.8257399999999999</v>
      </c>
      <c r="E63" s="8">
        <v>1.2909900000000001</v>
      </c>
      <c r="F63" s="8">
        <v>1.2909900000000001</v>
      </c>
      <c r="G63" s="8">
        <v>1.2909900000000001</v>
      </c>
      <c r="H63" s="8">
        <v>1.2909900000000001</v>
      </c>
      <c r="I63" s="8">
        <v>1.2909900000000001</v>
      </c>
      <c r="J63" s="8">
        <v>1.2909900000000001</v>
      </c>
      <c r="K63" s="8">
        <v>1.2909900000000001</v>
      </c>
      <c r="L63" s="8">
        <v>1.2909900000000001</v>
      </c>
      <c r="M63" s="8">
        <v>1.2909900000000001</v>
      </c>
      <c r="N63" s="8">
        <v>1.2909900000000001</v>
      </c>
      <c r="O63" s="8">
        <v>1.2909900000000001</v>
      </c>
      <c r="P63" s="8">
        <v>1.2909900000000001</v>
      </c>
    </row>
    <row r="64" spans="2:16">
      <c r="B64" s="11"/>
    </row>
    <row r="65" spans="1:21" s="1" customFormat="1" ht="31.5">
      <c r="A65" s="14" t="s">
        <v>9</v>
      </c>
      <c r="B65" s="11" t="s">
        <v>16</v>
      </c>
      <c r="C65" s="11">
        <v>41752</v>
      </c>
      <c r="D65" s="11">
        <v>41753</v>
      </c>
      <c r="E65" s="11">
        <v>41754</v>
      </c>
      <c r="F65" s="11">
        <v>41755</v>
      </c>
      <c r="G65" s="11">
        <v>41756</v>
      </c>
      <c r="H65" s="11">
        <v>41757</v>
      </c>
      <c r="I65" s="11">
        <v>41758</v>
      </c>
      <c r="J65" s="11">
        <v>41759</v>
      </c>
      <c r="K65" s="11">
        <v>41760</v>
      </c>
      <c r="L65" s="11">
        <v>41761</v>
      </c>
      <c r="M65" s="11">
        <v>41762</v>
      </c>
      <c r="N65" s="11">
        <v>41763</v>
      </c>
      <c r="O65" s="11">
        <v>41764</v>
      </c>
      <c r="P65" s="11">
        <v>41765</v>
      </c>
      <c r="S65"/>
      <c r="T65"/>
      <c r="U65"/>
    </row>
    <row r="66" spans="1:21">
      <c r="C66" s="8">
        <v>5</v>
      </c>
      <c r="D66" s="8">
        <v>10</v>
      </c>
      <c r="E66" s="8">
        <v>22</v>
      </c>
      <c r="F66" s="8">
        <v>23</v>
      </c>
      <c r="G66" s="8">
        <v>23</v>
      </c>
      <c r="H66" s="8">
        <v>23</v>
      </c>
      <c r="I66" s="8">
        <v>23</v>
      </c>
      <c r="J66" s="8">
        <v>23</v>
      </c>
      <c r="K66" s="8">
        <v>23</v>
      </c>
      <c r="L66" s="8">
        <v>23</v>
      </c>
      <c r="M66" s="8">
        <v>23</v>
      </c>
      <c r="N66" s="8">
        <v>23</v>
      </c>
      <c r="O66" s="8">
        <v>23</v>
      </c>
      <c r="P66" s="8">
        <v>23</v>
      </c>
      <c r="S66" s="1"/>
      <c r="T66" s="1"/>
      <c r="U66" s="1"/>
    </row>
    <row r="67" spans="1:21">
      <c r="C67" s="8">
        <v>4</v>
      </c>
      <c r="D67" s="8">
        <v>5</v>
      </c>
      <c r="E67" s="8">
        <v>21</v>
      </c>
      <c r="F67" s="8">
        <v>24</v>
      </c>
      <c r="G67" s="8">
        <v>24</v>
      </c>
      <c r="H67" s="8">
        <v>24</v>
      </c>
      <c r="I67" s="8">
        <v>24</v>
      </c>
      <c r="J67" s="8">
        <v>24</v>
      </c>
      <c r="K67" s="8">
        <v>24</v>
      </c>
      <c r="L67" s="8">
        <v>24</v>
      </c>
      <c r="M67" s="8">
        <v>24</v>
      </c>
      <c r="N67" s="8">
        <v>24</v>
      </c>
      <c r="O67" s="8">
        <v>24</v>
      </c>
      <c r="P67" s="8">
        <v>24</v>
      </c>
    </row>
    <row r="68" spans="1:21">
      <c r="C68" s="8">
        <v>3</v>
      </c>
      <c r="D68" s="8">
        <v>6</v>
      </c>
      <c r="E68" s="8">
        <v>22</v>
      </c>
      <c r="F68" s="8">
        <v>23</v>
      </c>
      <c r="G68" s="8">
        <v>23</v>
      </c>
      <c r="H68" s="8">
        <v>23</v>
      </c>
      <c r="I68" s="8">
        <v>23</v>
      </c>
      <c r="J68" s="8">
        <v>23</v>
      </c>
      <c r="K68" s="8">
        <v>23</v>
      </c>
      <c r="L68" s="8">
        <v>23</v>
      </c>
      <c r="M68" s="8">
        <v>23</v>
      </c>
      <c r="N68" s="8">
        <v>23</v>
      </c>
      <c r="O68" s="8">
        <v>23</v>
      </c>
      <c r="P68" s="8">
        <v>23</v>
      </c>
    </row>
    <row r="69" spans="1:21">
      <c r="C69" s="8">
        <v>5</v>
      </c>
      <c r="D69" s="8">
        <v>10</v>
      </c>
      <c r="E69" s="8">
        <v>22</v>
      </c>
      <c r="F69" s="8">
        <v>23</v>
      </c>
      <c r="G69" s="8">
        <v>23</v>
      </c>
      <c r="H69" s="8">
        <v>23</v>
      </c>
      <c r="I69" s="8">
        <v>23</v>
      </c>
      <c r="J69" s="8">
        <v>23</v>
      </c>
      <c r="K69" s="8">
        <v>23</v>
      </c>
      <c r="L69" s="8">
        <v>23</v>
      </c>
      <c r="M69" s="8">
        <v>23</v>
      </c>
      <c r="N69" s="8">
        <v>23</v>
      </c>
      <c r="O69" s="8">
        <v>23</v>
      </c>
      <c r="P69" s="8">
        <v>23</v>
      </c>
    </row>
    <row r="70" spans="1:21">
      <c r="B70" s="8" t="s">
        <v>0</v>
      </c>
      <c r="C70" s="8">
        <f t="shared" ref="C70:P70" si="8">AVERAGE(C66:C69)</f>
        <v>4.25</v>
      </c>
      <c r="D70" s="8">
        <f t="shared" si="8"/>
        <v>7.75</v>
      </c>
      <c r="E70" s="8">
        <f t="shared" si="8"/>
        <v>21.75</v>
      </c>
      <c r="F70" s="8">
        <f t="shared" si="8"/>
        <v>23.25</v>
      </c>
      <c r="G70" s="8">
        <f t="shared" si="8"/>
        <v>23.25</v>
      </c>
      <c r="H70" s="8">
        <f t="shared" si="8"/>
        <v>23.25</v>
      </c>
      <c r="I70" s="8">
        <f t="shared" si="8"/>
        <v>23.25</v>
      </c>
      <c r="J70" s="8">
        <f t="shared" si="8"/>
        <v>23.25</v>
      </c>
      <c r="K70" s="8">
        <f t="shared" si="8"/>
        <v>23.25</v>
      </c>
      <c r="L70" s="8">
        <f t="shared" si="8"/>
        <v>23.25</v>
      </c>
      <c r="M70" s="8">
        <f t="shared" si="8"/>
        <v>23.25</v>
      </c>
      <c r="N70" s="8">
        <f t="shared" si="8"/>
        <v>23.25</v>
      </c>
      <c r="O70" s="8">
        <f t="shared" si="8"/>
        <v>23.25</v>
      </c>
      <c r="P70" s="8">
        <f t="shared" si="8"/>
        <v>23.25</v>
      </c>
    </row>
    <row r="71" spans="1:21">
      <c r="B71" s="8" t="s">
        <v>1</v>
      </c>
      <c r="C71" s="8">
        <v>0.95743</v>
      </c>
      <c r="D71" s="8">
        <v>2.6299600000000001</v>
      </c>
      <c r="E71" s="8">
        <v>0.5</v>
      </c>
      <c r="F71" s="8">
        <v>0.5</v>
      </c>
      <c r="G71" s="8">
        <v>0.5</v>
      </c>
      <c r="H71" s="8">
        <v>0.5</v>
      </c>
      <c r="I71" s="8">
        <v>0.5</v>
      </c>
      <c r="J71" s="8">
        <v>0.5</v>
      </c>
      <c r="K71" s="8">
        <v>0.5</v>
      </c>
      <c r="L71" s="8">
        <v>0.5</v>
      </c>
      <c r="M71" s="8">
        <v>0.5</v>
      </c>
      <c r="N71" s="8">
        <v>0.5</v>
      </c>
      <c r="O71" s="8">
        <v>0.5</v>
      </c>
      <c r="P71" s="8">
        <v>0.5</v>
      </c>
    </row>
    <row r="73" spans="1:21">
      <c r="B73" s="8" t="s">
        <v>17</v>
      </c>
      <c r="C73" s="8">
        <v>5</v>
      </c>
      <c r="D73" s="8">
        <v>14</v>
      </c>
      <c r="E73" s="8">
        <v>23</v>
      </c>
      <c r="F73" s="8">
        <v>25</v>
      </c>
      <c r="G73" s="8">
        <v>25</v>
      </c>
      <c r="H73" s="8">
        <v>25</v>
      </c>
      <c r="I73" s="8">
        <v>25</v>
      </c>
      <c r="J73" s="8">
        <v>25</v>
      </c>
      <c r="K73" s="8">
        <v>25</v>
      </c>
      <c r="L73" s="8">
        <v>25</v>
      </c>
      <c r="M73" s="8">
        <v>25</v>
      </c>
      <c r="N73" s="8">
        <v>25</v>
      </c>
      <c r="O73" s="8">
        <v>25</v>
      </c>
      <c r="P73" s="8">
        <v>25</v>
      </c>
    </row>
    <row r="74" spans="1:21">
      <c r="C74" s="8">
        <v>7</v>
      </c>
      <c r="D74" s="8">
        <v>12</v>
      </c>
      <c r="E74" s="8">
        <v>23</v>
      </c>
      <c r="F74" s="8">
        <v>25</v>
      </c>
      <c r="G74" s="8">
        <v>25</v>
      </c>
      <c r="H74" s="8">
        <v>25</v>
      </c>
      <c r="I74" s="8">
        <v>25</v>
      </c>
      <c r="J74" s="8">
        <v>25</v>
      </c>
      <c r="K74" s="8">
        <v>25</v>
      </c>
      <c r="L74" s="8">
        <v>25</v>
      </c>
      <c r="M74" s="8">
        <v>25</v>
      </c>
      <c r="N74" s="8">
        <v>25</v>
      </c>
      <c r="O74" s="8">
        <v>25</v>
      </c>
      <c r="P74" s="8">
        <v>25</v>
      </c>
    </row>
    <row r="75" spans="1:21">
      <c r="C75" s="8">
        <v>4</v>
      </c>
      <c r="D75" s="8">
        <v>10</v>
      </c>
      <c r="E75" s="8">
        <v>21</v>
      </c>
      <c r="F75" s="8">
        <v>24</v>
      </c>
      <c r="G75" s="8">
        <v>25</v>
      </c>
      <c r="H75" s="8">
        <v>25</v>
      </c>
      <c r="I75" s="8">
        <v>25</v>
      </c>
      <c r="J75" s="8">
        <v>25</v>
      </c>
      <c r="K75" s="8">
        <v>25</v>
      </c>
      <c r="L75" s="8">
        <v>25</v>
      </c>
      <c r="M75" s="8">
        <v>25</v>
      </c>
      <c r="N75" s="8">
        <v>25</v>
      </c>
      <c r="O75" s="8">
        <v>25</v>
      </c>
      <c r="P75" s="8">
        <v>25</v>
      </c>
    </row>
    <row r="76" spans="1:21">
      <c r="C76" s="8">
        <v>8</v>
      </c>
      <c r="D76" s="8">
        <v>12</v>
      </c>
      <c r="E76" s="8">
        <v>23</v>
      </c>
      <c r="F76" s="8">
        <v>23</v>
      </c>
      <c r="G76" s="8">
        <v>24</v>
      </c>
      <c r="H76" s="8">
        <v>25</v>
      </c>
      <c r="I76" s="8">
        <v>25</v>
      </c>
      <c r="J76" s="8">
        <v>25</v>
      </c>
      <c r="K76" s="8">
        <v>25</v>
      </c>
      <c r="L76" s="8">
        <v>25</v>
      </c>
      <c r="M76" s="8">
        <v>25</v>
      </c>
      <c r="N76" s="8">
        <v>25</v>
      </c>
      <c r="O76" s="8">
        <v>25</v>
      </c>
      <c r="P76" s="8">
        <v>25</v>
      </c>
    </row>
    <row r="77" spans="1:21">
      <c r="B77" s="8" t="s">
        <v>0</v>
      </c>
      <c r="C77" s="8">
        <f t="shared" ref="C77:P77" si="9">AVERAGE(C73:C76)</f>
        <v>6</v>
      </c>
      <c r="D77" s="8">
        <f t="shared" si="9"/>
        <v>12</v>
      </c>
      <c r="E77" s="8">
        <f t="shared" si="9"/>
        <v>22.5</v>
      </c>
      <c r="F77" s="8">
        <f t="shared" si="9"/>
        <v>24.25</v>
      </c>
      <c r="G77" s="8">
        <f t="shared" si="9"/>
        <v>24.75</v>
      </c>
      <c r="H77" s="8">
        <f t="shared" si="9"/>
        <v>25</v>
      </c>
      <c r="I77" s="8">
        <f t="shared" si="9"/>
        <v>25</v>
      </c>
      <c r="J77" s="8">
        <f t="shared" si="9"/>
        <v>25</v>
      </c>
      <c r="K77" s="8">
        <f t="shared" si="9"/>
        <v>25</v>
      </c>
      <c r="L77" s="8">
        <f t="shared" si="9"/>
        <v>25</v>
      </c>
      <c r="M77" s="8">
        <f t="shared" si="9"/>
        <v>25</v>
      </c>
      <c r="N77" s="8">
        <f t="shared" si="9"/>
        <v>25</v>
      </c>
      <c r="O77" s="8">
        <f t="shared" si="9"/>
        <v>25</v>
      </c>
      <c r="P77" s="8">
        <f t="shared" si="9"/>
        <v>25</v>
      </c>
    </row>
    <row r="78" spans="1:21">
      <c r="B78" s="8" t="s">
        <v>1</v>
      </c>
      <c r="C78" s="8">
        <v>1.8257399999999999</v>
      </c>
      <c r="D78" s="8">
        <v>1.6329899999999999</v>
      </c>
      <c r="E78" s="8">
        <v>1</v>
      </c>
      <c r="F78" s="8">
        <v>0.95743</v>
      </c>
      <c r="G78" s="8">
        <v>0.5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</row>
    <row r="80" spans="1:21">
      <c r="B80" s="8" t="s">
        <v>18</v>
      </c>
      <c r="C80" s="8">
        <v>11</v>
      </c>
      <c r="D80" s="8">
        <v>23</v>
      </c>
      <c r="E80" s="8">
        <v>24</v>
      </c>
      <c r="F80" s="8">
        <v>24</v>
      </c>
      <c r="G80" s="8">
        <v>24</v>
      </c>
      <c r="H80" s="8">
        <v>24</v>
      </c>
      <c r="I80" s="8">
        <v>24</v>
      </c>
      <c r="J80" s="8">
        <v>24</v>
      </c>
      <c r="K80" s="8">
        <v>24</v>
      </c>
      <c r="L80" s="8">
        <v>24</v>
      </c>
      <c r="M80" s="8">
        <v>24</v>
      </c>
      <c r="N80" s="8">
        <v>24</v>
      </c>
      <c r="O80" s="8">
        <v>24</v>
      </c>
      <c r="P80" s="8">
        <v>24</v>
      </c>
    </row>
    <row r="81" spans="1:21">
      <c r="C81" s="8">
        <v>10</v>
      </c>
      <c r="D81" s="8">
        <v>22</v>
      </c>
      <c r="E81" s="8">
        <v>23</v>
      </c>
      <c r="F81" s="8">
        <v>23</v>
      </c>
      <c r="G81" s="8">
        <v>23</v>
      </c>
      <c r="H81" s="8">
        <v>23</v>
      </c>
      <c r="I81" s="8">
        <v>23</v>
      </c>
      <c r="J81" s="8">
        <v>23</v>
      </c>
      <c r="K81" s="8">
        <v>23</v>
      </c>
      <c r="L81" s="8">
        <v>23</v>
      </c>
      <c r="M81" s="8">
        <v>23</v>
      </c>
      <c r="N81" s="8">
        <v>23</v>
      </c>
      <c r="O81" s="8">
        <v>23</v>
      </c>
      <c r="P81" s="8">
        <v>23</v>
      </c>
    </row>
    <row r="82" spans="1:21">
      <c r="C82" s="8">
        <v>9</v>
      </c>
      <c r="D82" s="8">
        <v>21</v>
      </c>
      <c r="E82" s="8">
        <v>22</v>
      </c>
      <c r="F82" s="8">
        <v>22</v>
      </c>
      <c r="G82" s="8">
        <v>22</v>
      </c>
      <c r="H82" s="8">
        <v>22</v>
      </c>
      <c r="I82" s="8">
        <v>22</v>
      </c>
      <c r="J82" s="8">
        <v>22</v>
      </c>
      <c r="K82" s="8">
        <v>22</v>
      </c>
      <c r="L82" s="8">
        <v>22</v>
      </c>
      <c r="M82" s="8">
        <v>22</v>
      </c>
      <c r="N82" s="8">
        <v>22</v>
      </c>
      <c r="O82" s="8">
        <v>22</v>
      </c>
      <c r="P82" s="8">
        <v>22</v>
      </c>
    </row>
    <row r="83" spans="1:21">
      <c r="C83" s="8">
        <v>9</v>
      </c>
      <c r="D83" s="8">
        <v>24</v>
      </c>
      <c r="E83" s="8">
        <v>25</v>
      </c>
      <c r="F83" s="8">
        <v>25</v>
      </c>
      <c r="G83" s="8">
        <v>25</v>
      </c>
      <c r="H83" s="8">
        <v>25</v>
      </c>
      <c r="I83" s="8">
        <v>25</v>
      </c>
      <c r="J83" s="8">
        <v>25</v>
      </c>
      <c r="K83" s="8">
        <v>25</v>
      </c>
      <c r="L83" s="8">
        <v>25</v>
      </c>
      <c r="M83" s="8">
        <v>25</v>
      </c>
      <c r="N83" s="8">
        <v>25</v>
      </c>
      <c r="O83" s="8">
        <v>25</v>
      </c>
      <c r="P83" s="8">
        <v>25</v>
      </c>
    </row>
    <row r="84" spans="1:21">
      <c r="B84" s="8" t="s">
        <v>0</v>
      </c>
      <c r="C84" s="8">
        <f t="shared" ref="C84:P84" si="10">AVERAGE(C80:C83)</f>
        <v>9.75</v>
      </c>
      <c r="D84" s="8">
        <f t="shared" si="10"/>
        <v>22.5</v>
      </c>
      <c r="E84" s="8">
        <f t="shared" si="10"/>
        <v>23.5</v>
      </c>
      <c r="F84" s="8">
        <f t="shared" si="10"/>
        <v>23.5</v>
      </c>
      <c r="G84" s="8">
        <f t="shared" si="10"/>
        <v>23.5</v>
      </c>
      <c r="H84" s="8">
        <f t="shared" si="10"/>
        <v>23.5</v>
      </c>
      <c r="I84" s="8">
        <f t="shared" si="10"/>
        <v>23.5</v>
      </c>
      <c r="J84" s="8">
        <f t="shared" si="10"/>
        <v>23.5</v>
      </c>
      <c r="K84" s="8">
        <f t="shared" si="10"/>
        <v>23.5</v>
      </c>
      <c r="L84" s="8">
        <f t="shared" si="10"/>
        <v>23.5</v>
      </c>
      <c r="M84" s="8">
        <f t="shared" si="10"/>
        <v>23.5</v>
      </c>
      <c r="N84" s="8">
        <f t="shared" si="10"/>
        <v>23.5</v>
      </c>
      <c r="O84" s="8">
        <f t="shared" si="10"/>
        <v>23.5</v>
      </c>
      <c r="P84" s="8">
        <f t="shared" si="10"/>
        <v>23.5</v>
      </c>
    </row>
    <row r="85" spans="1:21">
      <c r="B85" s="8" t="s">
        <v>1</v>
      </c>
      <c r="C85" s="8">
        <v>0.95743</v>
      </c>
      <c r="D85" s="8">
        <v>1.2909900000000001</v>
      </c>
      <c r="E85" s="8">
        <v>1.2909900000000001</v>
      </c>
      <c r="F85" s="8">
        <v>1.2909900000000001</v>
      </c>
      <c r="G85" s="8">
        <v>1.2909900000000001</v>
      </c>
      <c r="H85" s="8">
        <v>1.2909900000000001</v>
      </c>
      <c r="I85" s="8">
        <v>1.2909900000000001</v>
      </c>
      <c r="J85" s="8">
        <v>1.2909900000000001</v>
      </c>
      <c r="K85" s="8">
        <v>1.2909900000000001</v>
      </c>
      <c r="L85" s="8">
        <v>1.2909900000000001</v>
      </c>
      <c r="M85" s="8">
        <v>1.2909900000000001</v>
      </c>
      <c r="N85" s="8">
        <v>1.2909900000000001</v>
      </c>
      <c r="O85" s="8">
        <v>1.2909900000000001</v>
      </c>
      <c r="P85" s="8">
        <v>1.2909900000000001</v>
      </c>
    </row>
    <row r="87" spans="1:21">
      <c r="B87" s="8" t="s">
        <v>19</v>
      </c>
      <c r="C87" s="8">
        <v>11</v>
      </c>
      <c r="D87" s="8">
        <v>25</v>
      </c>
      <c r="E87" s="8">
        <v>25</v>
      </c>
      <c r="F87" s="8">
        <v>25</v>
      </c>
      <c r="G87" s="8">
        <v>25</v>
      </c>
      <c r="H87" s="8">
        <v>25</v>
      </c>
      <c r="I87" s="8">
        <v>25</v>
      </c>
      <c r="J87" s="8">
        <v>25</v>
      </c>
      <c r="K87" s="8">
        <v>25</v>
      </c>
      <c r="L87" s="8">
        <v>25</v>
      </c>
      <c r="M87" s="8">
        <v>25</v>
      </c>
      <c r="N87" s="8">
        <v>25</v>
      </c>
      <c r="O87" s="8">
        <v>25</v>
      </c>
      <c r="P87" s="8">
        <v>25</v>
      </c>
    </row>
    <row r="88" spans="1:21">
      <c r="C88" s="8">
        <v>10</v>
      </c>
      <c r="D88" s="8">
        <v>24</v>
      </c>
      <c r="E88" s="8">
        <v>24</v>
      </c>
      <c r="F88" s="8">
        <v>24</v>
      </c>
      <c r="G88" s="8">
        <v>24</v>
      </c>
      <c r="H88" s="8">
        <v>24</v>
      </c>
      <c r="I88" s="8">
        <v>24</v>
      </c>
      <c r="J88" s="8">
        <v>24</v>
      </c>
      <c r="K88" s="8">
        <v>24</v>
      </c>
      <c r="L88" s="8">
        <v>24</v>
      </c>
      <c r="M88" s="8">
        <v>24</v>
      </c>
      <c r="N88" s="8">
        <v>24</v>
      </c>
      <c r="O88" s="8">
        <v>24</v>
      </c>
      <c r="P88" s="8">
        <v>24</v>
      </c>
    </row>
    <row r="89" spans="1:21">
      <c r="C89" s="8">
        <v>13</v>
      </c>
      <c r="D89" s="8">
        <v>24</v>
      </c>
      <c r="E89" s="8">
        <v>24</v>
      </c>
      <c r="F89" s="8">
        <v>24</v>
      </c>
      <c r="G89" s="8">
        <v>24</v>
      </c>
      <c r="H89" s="8">
        <v>24</v>
      </c>
      <c r="I89" s="8">
        <v>24</v>
      </c>
      <c r="J89" s="8">
        <v>24</v>
      </c>
      <c r="K89" s="8">
        <v>24</v>
      </c>
      <c r="L89" s="8">
        <v>24</v>
      </c>
      <c r="M89" s="8">
        <v>24</v>
      </c>
      <c r="N89" s="8">
        <v>24</v>
      </c>
      <c r="O89" s="8">
        <v>24</v>
      </c>
      <c r="P89" s="8">
        <v>24</v>
      </c>
    </row>
    <row r="90" spans="1:21">
      <c r="C90" s="8">
        <v>9</v>
      </c>
      <c r="D90" s="8">
        <v>21</v>
      </c>
      <c r="E90" s="8">
        <v>22</v>
      </c>
      <c r="F90" s="8">
        <v>22</v>
      </c>
      <c r="G90" s="8">
        <v>22</v>
      </c>
      <c r="H90" s="8">
        <v>22</v>
      </c>
      <c r="I90" s="8">
        <v>22</v>
      </c>
      <c r="J90" s="8">
        <v>22</v>
      </c>
      <c r="K90" s="8">
        <v>22</v>
      </c>
      <c r="L90" s="8">
        <v>22</v>
      </c>
      <c r="M90" s="8">
        <v>22</v>
      </c>
      <c r="N90" s="8">
        <v>22</v>
      </c>
      <c r="O90" s="8">
        <v>22</v>
      </c>
      <c r="P90" s="8">
        <v>22</v>
      </c>
    </row>
    <row r="91" spans="1:21">
      <c r="B91" s="8" t="s">
        <v>0</v>
      </c>
      <c r="C91" s="8">
        <f t="shared" ref="C91:P91" si="11">AVERAGE(C87:C90)</f>
        <v>10.75</v>
      </c>
      <c r="D91" s="8">
        <f t="shared" si="11"/>
        <v>23.5</v>
      </c>
      <c r="E91" s="8">
        <f t="shared" si="11"/>
        <v>23.75</v>
      </c>
      <c r="F91" s="8">
        <f t="shared" si="11"/>
        <v>23.75</v>
      </c>
      <c r="G91" s="8">
        <f t="shared" si="11"/>
        <v>23.75</v>
      </c>
      <c r="H91" s="8">
        <f t="shared" si="11"/>
        <v>23.75</v>
      </c>
      <c r="I91" s="8">
        <f t="shared" si="11"/>
        <v>23.75</v>
      </c>
      <c r="J91" s="8">
        <f t="shared" si="11"/>
        <v>23.75</v>
      </c>
      <c r="K91" s="8">
        <f t="shared" si="11"/>
        <v>23.75</v>
      </c>
      <c r="L91" s="8">
        <f t="shared" si="11"/>
        <v>23.75</v>
      </c>
      <c r="M91" s="8">
        <f t="shared" si="11"/>
        <v>23.75</v>
      </c>
      <c r="N91" s="8">
        <f t="shared" si="11"/>
        <v>23.75</v>
      </c>
      <c r="O91" s="8">
        <f t="shared" si="11"/>
        <v>23.75</v>
      </c>
      <c r="P91" s="8">
        <f t="shared" si="11"/>
        <v>23.75</v>
      </c>
    </row>
    <row r="92" spans="1:21">
      <c r="B92" s="8" t="s">
        <v>1</v>
      </c>
      <c r="C92" s="8">
        <v>1.70783</v>
      </c>
      <c r="D92" s="8">
        <v>1.7320500000000001</v>
      </c>
      <c r="E92" s="8">
        <v>1.25831</v>
      </c>
      <c r="F92" s="8">
        <v>1.25831</v>
      </c>
      <c r="G92" s="8">
        <v>1.25831</v>
      </c>
      <c r="H92" s="8">
        <v>1.25831</v>
      </c>
      <c r="I92" s="8">
        <v>1.25831</v>
      </c>
      <c r="J92" s="8">
        <v>1.25831</v>
      </c>
      <c r="K92" s="8">
        <v>1.25831</v>
      </c>
      <c r="L92" s="8">
        <v>1.25831</v>
      </c>
      <c r="M92" s="8">
        <v>1.25831</v>
      </c>
      <c r="N92" s="8">
        <v>1.25831</v>
      </c>
      <c r="O92" s="8">
        <v>1.25831</v>
      </c>
      <c r="P92" s="8">
        <v>1.25831</v>
      </c>
    </row>
    <row r="93" spans="1:21">
      <c r="B93" s="11"/>
    </row>
    <row r="94" spans="1:21" s="1" customFormat="1">
      <c r="A94" s="14" t="s">
        <v>10</v>
      </c>
      <c r="B94" s="11" t="s">
        <v>16</v>
      </c>
      <c r="C94" s="11">
        <v>41752</v>
      </c>
      <c r="D94" s="11">
        <v>41753</v>
      </c>
      <c r="E94" s="11">
        <v>41754</v>
      </c>
      <c r="F94" s="11">
        <v>41755</v>
      </c>
      <c r="G94" s="11">
        <v>41756</v>
      </c>
      <c r="H94" s="11">
        <v>41757</v>
      </c>
      <c r="I94" s="11">
        <v>41758</v>
      </c>
      <c r="J94" s="11">
        <v>41759</v>
      </c>
      <c r="K94" s="11">
        <v>41760</v>
      </c>
      <c r="L94" s="11">
        <v>41761</v>
      </c>
      <c r="M94" s="11">
        <v>41762</v>
      </c>
      <c r="N94" s="11">
        <v>41763</v>
      </c>
      <c r="O94" s="11">
        <v>41764</v>
      </c>
      <c r="P94" s="11">
        <v>41765</v>
      </c>
      <c r="S94"/>
      <c r="T94"/>
      <c r="U94"/>
    </row>
    <row r="95" spans="1:21">
      <c r="C95" s="8">
        <v>0</v>
      </c>
      <c r="D95" s="8">
        <v>2</v>
      </c>
      <c r="E95" s="8">
        <v>11</v>
      </c>
      <c r="F95" s="8">
        <v>18</v>
      </c>
      <c r="G95" s="8">
        <v>20</v>
      </c>
      <c r="H95" s="8">
        <v>23</v>
      </c>
      <c r="I95" s="8">
        <v>24</v>
      </c>
      <c r="J95" s="8">
        <v>25</v>
      </c>
      <c r="K95" s="8">
        <v>25</v>
      </c>
      <c r="L95" s="8">
        <v>25</v>
      </c>
      <c r="M95" s="8">
        <v>25</v>
      </c>
      <c r="N95" s="8">
        <v>25</v>
      </c>
      <c r="O95" s="8">
        <v>25</v>
      </c>
      <c r="P95" s="8">
        <v>25</v>
      </c>
      <c r="S95" s="1"/>
      <c r="T95" s="1"/>
      <c r="U95" s="1"/>
    </row>
    <row r="96" spans="1:21">
      <c r="C96" s="8">
        <v>0</v>
      </c>
      <c r="D96" s="8">
        <v>0</v>
      </c>
      <c r="E96" s="8">
        <v>5</v>
      </c>
      <c r="F96" s="8">
        <v>14</v>
      </c>
      <c r="G96" s="8">
        <v>15</v>
      </c>
      <c r="H96" s="8">
        <v>16</v>
      </c>
      <c r="I96" s="8">
        <v>19</v>
      </c>
      <c r="J96" s="8">
        <v>21</v>
      </c>
      <c r="K96" s="8">
        <v>21</v>
      </c>
      <c r="L96" s="8">
        <v>21</v>
      </c>
      <c r="M96" s="8">
        <v>21</v>
      </c>
      <c r="N96" s="8">
        <v>21</v>
      </c>
      <c r="O96" s="8">
        <v>21</v>
      </c>
      <c r="P96" s="8">
        <v>21</v>
      </c>
    </row>
    <row r="97" spans="2:16">
      <c r="C97" s="8">
        <v>0</v>
      </c>
      <c r="D97" s="8">
        <v>0</v>
      </c>
      <c r="E97" s="8">
        <v>7</v>
      </c>
      <c r="F97" s="8">
        <v>14</v>
      </c>
      <c r="G97" s="8">
        <v>20</v>
      </c>
      <c r="H97" s="8">
        <v>22</v>
      </c>
      <c r="I97" s="8">
        <v>23</v>
      </c>
      <c r="J97" s="8">
        <v>23</v>
      </c>
      <c r="K97" s="8">
        <v>23</v>
      </c>
      <c r="L97" s="8">
        <v>23</v>
      </c>
      <c r="M97" s="8">
        <v>23</v>
      </c>
      <c r="N97" s="8">
        <v>23</v>
      </c>
      <c r="O97" s="8">
        <v>23</v>
      </c>
      <c r="P97" s="8">
        <v>23</v>
      </c>
    </row>
    <row r="98" spans="2:16">
      <c r="C98" s="8">
        <v>0</v>
      </c>
      <c r="D98" s="8">
        <v>0</v>
      </c>
      <c r="E98" s="8">
        <v>5</v>
      </c>
      <c r="F98" s="8">
        <v>15</v>
      </c>
      <c r="G98" s="8">
        <v>20</v>
      </c>
      <c r="H98" s="8">
        <v>23</v>
      </c>
      <c r="I98" s="8">
        <v>23</v>
      </c>
      <c r="J98" s="8">
        <v>23</v>
      </c>
      <c r="K98" s="8">
        <v>23</v>
      </c>
      <c r="L98" s="8">
        <v>23</v>
      </c>
      <c r="M98" s="8">
        <v>23</v>
      </c>
      <c r="N98" s="8">
        <v>23</v>
      </c>
      <c r="O98" s="8">
        <v>23</v>
      </c>
      <c r="P98" s="8">
        <v>23</v>
      </c>
    </row>
    <row r="99" spans="2:16">
      <c r="B99" s="8" t="s">
        <v>0</v>
      </c>
      <c r="C99" s="8">
        <f t="shared" ref="C99:P99" si="12">AVERAGE(C95:C98)</f>
        <v>0</v>
      </c>
      <c r="D99" s="8">
        <f t="shared" si="12"/>
        <v>0.5</v>
      </c>
      <c r="E99" s="8">
        <f t="shared" si="12"/>
        <v>7</v>
      </c>
      <c r="F99" s="8">
        <f t="shared" si="12"/>
        <v>15.25</v>
      </c>
      <c r="G99" s="8">
        <f t="shared" si="12"/>
        <v>18.75</v>
      </c>
      <c r="H99" s="8">
        <f t="shared" si="12"/>
        <v>21</v>
      </c>
      <c r="I99" s="8">
        <f t="shared" si="12"/>
        <v>22.25</v>
      </c>
      <c r="J99" s="8">
        <f t="shared" si="12"/>
        <v>23</v>
      </c>
      <c r="K99" s="8">
        <f t="shared" si="12"/>
        <v>23</v>
      </c>
      <c r="L99" s="8">
        <f t="shared" si="12"/>
        <v>23</v>
      </c>
      <c r="M99" s="8">
        <f t="shared" si="12"/>
        <v>23</v>
      </c>
      <c r="N99" s="8">
        <f t="shared" si="12"/>
        <v>23</v>
      </c>
      <c r="O99" s="8">
        <f t="shared" si="12"/>
        <v>23</v>
      </c>
      <c r="P99" s="8">
        <f t="shared" si="12"/>
        <v>23</v>
      </c>
    </row>
    <row r="100" spans="2:16">
      <c r="B100" s="8" t="s">
        <v>1</v>
      </c>
      <c r="C100" s="8">
        <v>0</v>
      </c>
      <c r="D100" s="8">
        <v>1</v>
      </c>
      <c r="E100" s="8">
        <v>2.82843</v>
      </c>
      <c r="F100" s="8">
        <v>1.89297</v>
      </c>
      <c r="G100" s="8">
        <v>2.5</v>
      </c>
      <c r="H100" s="8">
        <v>3.3664999999999998</v>
      </c>
      <c r="I100" s="8">
        <v>2.2173600000000002</v>
      </c>
      <c r="J100" s="8">
        <v>1.6329899999999999</v>
      </c>
      <c r="K100" s="8">
        <v>1.6329899999999999</v>
      </c>
      <c r="L100" s="8">
        <v>1.6329899999999999</v>
      </c>
      <c r="M100" s="8">
        <v>1.6329899999999999</v>
      </c>
      <c r="N100" s="8">
        <v>1.6329899999999999</v>
      </c>
      <c r="O100" s="8">
        <v>1.6329899999999999</v>
      </c>
      <c r="P100" s="8">
        <v>1.6329899999999999</v>
      </c>
    </row>
    <row r="102" spans="2:16">
      <c r="B102" s="8" t="s">
        <v>17</v>
      </c>
      <c r="C102" s="8">
        <v>0</v>
      </c>
      <c r="D102" s="8">
        <v>4</v>
      </c>
      <c r="E102" s="8">
        <v>15</v>
      </c>
      <c r="F102" s="8">
        <v>21</v>
      </c>
      <c r="G102" s="8">
        <v>23</v>
      </c>
      <c r="H102" s="8">
        <v>23</v>
      </c>
      <c r="I102" s="8">
        <v>23</v>
      </c>
      <c r="J102" s="8">
        <v>23</v>
      </c>
      <c r="K102" s="8">
        <v>23</v>
      </c>
      <c r="L102" s="8">
        <v>23</v>
      </c>
      <c r="M102" s="8">
        <v>23</v>
      </c>
      <c r="N102" s="8">
        <v>23</v>
      </c>
      <c r="O102" s="8">
        <v>23</v>
      </c>
      <c r="P102" s="8">
        <v>23</v>
      </c>
    </row>
    <row r="103" spans="2:16">
      <c r="C103" s="8">
        <v>0</v>
      </c>
      <c r="D103" s="8">
        <v>1</v>
      </c>
      <c r="E103" s="8">
        <v>9</v>
      </c>
      <c r="F103" s="8">
        <v>19</v>
      </c>
      <c r="G103" s="8">
        <v>21</v>
      </c>
      <c r="H103" s="8">
        <v>22</v>
      </c>
      <c r="I103" s="8">
        <v>22</v>
      </c>
      <c r="J103" s="8">
        <v>22</v>
      </c>
      <c r="K103" s="8">
        <v>22</v>
      </c>
      <c r="L103" s="8">
        <v>22</v>
      </c>
      <c r="M103" s="8">
        <v>22</v>
      </c>
      <c r="N103" s="8">
        <v>22</v>
      </c>
      <c r="O103" s="8">
        <v>22</v>
      </c>
      <c r="P103" s="8">
        <v>22</v>
      </c>
    </row>
    <row r="104" spans="2:16">
      <c r="C104" s="8">
        <v>0</v>
      </c>
      <c r="D104" s="8">
        <v>1</v>
      </c>
      <c r="E104" s="8">
        <v>10</v>
      </c>
      <c r="F104" s="8">
        <v>17</v>
      </c>
      <c r="G104" s="8">
        <v>20</v>
      </c>
      <c r="H104" s="8">
        <v>23</v>
      </c>
      <c r="I104" s="8">
        <v>23</v>
      </c>
      <c r="J104" s="8">
        <v>23</v>
      </c>
      <c r="K104" s="8">
        <v>23</v>
      </c>
      <c r="L104" s="8">
        <v>23</v>
      </c>
      <c r="M104" s="8">
        <v>23</v>
      </c>
      <c r="N104" s="8">
        <v>23</v>
      </c>
      <c r="O104" s="8">
        <v>23</v>
      </c>
      <c r="P104" s="8">
        <v>23</v>
      </c>
    </row>
    <row r="105" spans="2:16">
      <c r="C105" s="8">
        <v>0</v>
      </c>
      <c r="D105" s="8">
        <v>0</v>
      </c>
      <c r="E105" s="8">
        <v>10</v>
      </c>
      <c r="F105" s="8">
        <v>18</v>
      </c>
      <c r="G105" s="8">
        <v>19</v>
      </c>
      <c r="H105" s="8">
        <v>19</v>
      </c>
      <c r="I105" s="8">
        <v>20</v>
      </c>
      <c r="J105" s="8">
        <v>21</v>
      </c>
      <c r="K105" s="8">
        <v>21</v>
      </c>
      <c r="L105" s="8">
        <v>21</v>
      </c>
      <c r="M105" s="8">
        <v>21</v>
      </c>
      <c r="N105" s="8">
        <v>21</v>
      </c>
      <c r="O105" s="8">
        <v>21</v>
      </c>
      <c r="P105" s="8">
        <v>21</v>
      </c>
    </row>
    <row r="106" spans="2:16">
      <c r="B106" s="8" t="s">
        <v>0</v>
      </c>
      <c r="C106" s="8">
        <f t="shared" ref="C106:P106" si="13">AVERAGE(C102:C105)</f>
        <v>0</v>
      </c>
      <c r="D106" s="8">
        <f t="shared" si="13"/>
        <v>1.5</v>
      </c>
      <c r="E106" s="8">
        <f t="shared" si="13"/>
        <v>11</v>
      </c>
      <c r="F106" s="8">
        <f t="shared" si="13"/>
        <v>18.75</v>
      </c>
      <c r="G106" s="8">
        <f t="shared" si="13"/>
        <v>20.75</v>
      </c>
      <c r="H106" s="8">
        <f t="shared" si="13"/>
        <v>21.75</v>
      </c>
      <c r="I106" s="8">
        <f t="shared" si="13"/>
        <v>22</v>
      </c>
      <c r="J106" s="8">
        <f t="shared" si="13"/>
        <v>22.25</v>
      </c>
      <c r="K106" s="8">
        <f t="shared" si="13"/>
        <v>22.25</v>
      </c>
      <c r="L106" s="8">
        <f t="shared" si="13"/>
        <v>22.25</v>
      </c>
      <c r="M106" s="8">
        <f t="shared" si="13"/>
        <v>22.25</v>
      </c>
      <c r="N106" s="8">
        <f t="shared" si="13"/>
        <v>22.25</v>
      </c>
      <c r="O106" s="8">
        <f t="shared" si="13"/>
        <v>22.25</v>
      </c>
      <c r="P106" s="8">
        <f t="shared" si="13"/>
        <v>22.25</v>
      </c>
    </row>
    <row r="107" spans="2:16">
      <c r="B107" s="8" t="s">
        <v>1</v>
      </c>
      <c r="C107" s="8">
        <v>0</v>
      </c>
      <c r="D107" s="8">
        <v>1.7320500000000001</v>
      </c>
      <c r="E107" s="8">
        <v>2.7080099999999998</v>
      </c>
      <c r="F107" s="8">
        <v>1.70783</v>
      </c>
      <c r="G107" s="8">
        <v>1.70783</v>
      </c>
      <c r="H107" s="8">
        <v>1.89297</v>
      </c>
      <c r="I107" s="8">
        <v>1.41421</v>
      </c>
      <c r="J107" s="8">
        <v>0.95743</v>
      </c>
      <c r="K107" s="8">
        <v>0.95743</v>
      </c>
      <c r="L107" s="8">
        <v>0.95743</v>
      </c>
      <c r="M107" s="8">
        <v>0.95743</v>
      </c>
      <c r="N107" s="8">
        <v>0.95743</v>
      </c>
      <c r="O107" s="8">
        <v>0.95743</v>
      </c>
      <c r="P107" s="8">
        <v>0.95743</v>
      </c>
    </row>
    <row r="109" spans="2:16">
      <c r="B109" s="8" t="s">
        <v>18</v>
      </c>
      <c r="C109" s="8">
        <v>2</v>
      </c>
      <c r="D109" s="8">
        <v>6</v>
      </c>
      <c r="E109" s="8">
        <v>14</v>
      </c>
      <c r="F109" s="8">
        <v>16</v>
      </c>
      <c r="G109" s="8">
        <v>16</v>
      </c>
      <c r="H109" s="8">
        <v>17</v>
      </c>
      <c r="I109" s="8">
        <v>17</v>
      </c>
      <c r="J109" s="8">
        <v>17</v>
      </c>
      <c r="K109" s="8">
        <v>17</v>
      </c>
      <c r="L109" s="8">
        <v>17</v>
      </c>
      <c r="M109" s="8">
        <v>17</v>
      </c>
      <c r="N109" s="8">
        <v>17</v>
      </c>
      <c r="O109" s="8">
        <v>17</v>
      </c>
      <c r="P109" s="8">
        <v>17</v>
      </c>
    </row>
    <row r="110" spans="2:16">
      <c r="C110" s="8">
        <v>6</v>
      </c>
      <c r="D110" s="8">
        <v>13</v>
      </c>
      <c r="E110" s="8">
        <v>22</v>
      </c>
      <c r="F110" s="8">
        <v>23</v>
      </c>
      <c r="G110" s="8">
        <v>24</v>
      </c>
      <c r="H110" s="8">
        <v>25</v>
      </c>
      <c r="I110" s="8">
        <v>25</v>
      </c>
      <c r="J110" s="8">
        <v>25</v>
      </c>
      <c r="K110" s="8">
        <v>25</v>
      </c>
      <c r="L110" s="8">
        <v>25</v>
      </c>
      <c r="M110" s="8">
        <v>25</v>
      </c>
      <c r="N110" s="8">
        <v>25</v>
      </c>
      <c r="O110" s="8">
        <v>25</v>
      </c>
      <c r="P110" s="8">
        <v>25</v>
      </c>
    </row>
    <row r="111" spans="2:16">
      <c r="C111" s="8">
        <v>5</v>
      </c>
      <c r="D111" s="8">
        <v>9</v>
      </c>
      <c r="E111" s="8">
        <v>19</v>
      </c>
      <c r="F111" s="8">
        <v>23</v>
      </c>
      <c r="G111" s="8">
        <v>23</v>
      </c>
      <c r="H111" s="8">
        <v>23</v>
      </c>
      <c r="I111" s="8">
        <v>23</v>
      </c>
      <c r="J111" s="8">
        <v>23</v>
      </c>
      <c r="K111" s="8">
        <v>23</v>
      </c>
      <c r="L111" s="8">
        <v>23</v>
      </c>
      <c r="M111" s="8">
        <v>23</v>
      </c>
      <c r="N111" s="8">
        <v>23</v>
      </c>
      <c r="O111" s="8">
        <v>23</v>
      </c>
      <c r="P111" s="8">
        <v>23</v>
      </c>
    </row>
    <row r="112" spans="2:16">
      <c r="C112" s="8">
        <v>4</v>
      </c>
      <c r="D112" s="8">
        <v>10</v>
      </c>
      <c r="E112" s="8">
        <v>21</v>
      </c>
      <c r="F112" s="8">
        <v>21</v>
      </c>
      <c r="G112" s="8">
        <v>22</v>
      </c>
      <c r="H112" s="8">
        <v>22</v>
      </c>
      <c r="I112" s="8">
        <v>22</v>
      </c>
      <c r="J112" s="8">
        <v>22</v>
      </c>
      <c r="K112" s="8">
        <v>22</v>
      </c>
      <c r="L112" s="8">
        <v>22</v>
      </c>
      <c r="M112" s="8">
        <v>22</v>
      </c>
      <c r="N112" s="8">
        <v>22</v>
      </c>
      <c r="O112" s="8">
        <v>22</v>
      </c>
      <c r="P112" s="8">
        <v>22</v>
      </c>
    </row>
    <row r="113" spans="1:21">
      <c r="B113" s="8" t="s">
        <v>0</v>
      </c>
      <c r="C113" s="8">
        <f t="shared" ref="C113:P113" si="14">AVERAGE(C109:C112)</f>
        <v>4.25</v>
      </c>
      <c r="D113" s="8">
        <f t="shared" si="14"/>
        <v>9.5</v>
      </c>
      <c r="E113" s="8">
        <f t="shared" si="14"/>
        <v>19</v>
      </c>
      <c r="F113" s="8">
        <f t="shared" si="14"/>
        <v>20.75</v>
      </c>
      <c r="G113" s="8">
        <f t="shared" si="14"/>
        <v>21.25</v>
      </c>
      <c r="H113" s="8">
        <f t="shared" si="14"/>
        <v>21.75</v>
      </c>
      <c r="I113" s="8">
        <f t="shared" si="14"/>
        <v>21.75</v>
      </c>
      <c r="J113" s="8">
        <f t="shared" si="14"/>
        <v>21.75</v>
      </c>
      <c r="K113" s="8">
        <f t="shared" si="14"/>
        <v>21.75</v>
      </c>
      <c r="L113" s="8">
        <f t="shared" si="14"/>
        <v>21.75</v>
      </c>
      <c r="M113" s="8">
        <f t="shared" si="14"/>
        <v>21.75</v>
      </c>
      <c r="N113" s="8">
        <f t="shared" si="14"/>
        <v>21.75</v>
      </c>
      <c r="O113" s="8">
        <f t="shared" si="14"/>
        <v>21.75</v>
      </c>
      <c r="P113" s="8">
        <f t="shared" si="14"/>
        <v>21.75</v>
      </c>
    </row>
    <row r="114" spans="1:21">
      <c r="B114" s="8" t="s">
        <v>1</v>
      </c>
      <c r="C114" s="8">
        <v>1.70783</v>
      </c>
      <c r="D114" s="8">
        <v>2.8867500000000001</v>
      </c>
      <c r="E114" s="8">
        <v>3.5590299999999999</v>
      </c>
      <c r="F114" s="8">
        <v>3.3040400000000001</v>
      </c>
      <c r="G114" s="8">
        <v>3.5939800000000002</v>
      </c>
      <c r="H114" s="8">
        <v>3.4034300000000002</v>
      </c>
      <c r="I114" s="8">
        <v>3.4034300000000002</v>
      </c>
      <c r="J114" s="8">
        <v>3.4034300000000002</v>
      </c>
      <c r="K114" s="8">
        <v>3.4034300000000002</v>
      </c>
      <c r="L114" s="8">
        <v>3.4034300000000002</v>
      </c>
      <c r="M114" s="8">
        <v>3.4034300000000002</v>
      </c>
      <c r="N114" s="8">
        <v>3.4034300000000002</v>
      </c>
      <c r="O114" s="8">
        <v>3.4034300000000002</v>
      </c>
      <c r="P114" s="8">
        <v>3.4034300000000002</v>
      </c>
    </row>
    <row r="116" spans="1:21">
      <c r="B116" s="8" t="s">
        <v>19</v>
      </c>
      <c r="C116" s="8">
        <v>4</v>
      </c>
      <c r="D116" s="8">
        <v>12</v>
      </c>
      <c r="E116" s="8">
        <v>19</v>
      </c>
      <c r="F116" s="8">
        <v>19</v>
      </c>
      <c r="G116" s="8">
        <v>19</v>
      </c>
      <c r="H116" s="8">
        <v>19</v>
      </c>
      <c r="I116" s="8">
        <v>19</v>
      </c>
      <c r="J116" s="8">
        <v>19</v>
      </c>
      <c r="K116" s="8">
        <v>19</v>
      </c>
      <c r="L116" s="8">
        <v>19</v>
      </c>
      <c r="M116" s="8">
        <v>19</v>
      </c>
      <c r="N116" s="8">
        <v>19</v>
      </c>
      <c r="O116" s="8">
        <v>19</v>
      </c>
      <c r="P116" s="8">
        <v>19</v>
      </c>
    </row>
    <row r="117" spans="1:21">
      <c r="C117" s="8">
        <v>5</v>
      </c>
      <c r="D117" s="8">
        <v>8</v>
      </c>
      <c r="E117" s="8">
        <v>14</v>
      </c>
      <c r="F117" s="8">
        <v>16</v>
      </c>
      <c r="G117" s="8">
        <v>16</v>
      </c>
      <c r="H117" s="8">
        <v>16</v>
      </c>
      <c r="I117" s="8">
        <v>16</v>
      </c>
      <c r="J117" s="8">
        <v>16</v>
      </c>
      <c r="K117" s="8">
        <v>16</v>
      </c>
      <c r="L117" s="8">
        <v>16</v>
      </c>
      <c r="M117" s="8">
        <v>16</v>
      </c>
      <c r="N117" s="8">
        <v>16</v>
      </c>
      <c r="O117" s="8">
        <v>16</v>
      </c>
      <c r="P117" s="8">
        <v>16</v>
      </c>
    </row>
    <row r="118" spans="1:21">
      <c r="C118" s="8">
        <v>3</v>
      </c>
      <c r="D118" s="8">
        <v>10</v>
      </c>
      <c r="E118" s="8">
        <v>14</v>
      </c>
      <c r="F118" s="8">
        <v>14</v>
      </c>
      <c r="G118" s="8">
        <v>14</v>
      </c>
      <c r="H118" s="8">
        <v>14</v>
      </c>
      <c r="I118" s="8">
        <v>14</v>
      </c>
      <c r="J118" s="8">
        <v>14</v>
      </c>
      <c r="K118" s="8">
        <v>14</v>
      </c>
      <c r="L118" s="8">
        <v>14</v>
      </c>
      <c r="M118" s="8">
        <v>14</v>
      </c>
      <c r="N118" s="8">
        <v>14</v>
      </c>
      <c r="O118" s="8">
        <v>14</v>
      </c>
      <c r="P118" s="8">
        <v>14</v>
      </c>
    </row>
    <row r="119" spans="1:21">
      <c r="C119" s="8">
        <v>5</v>
      </c>
      <c r="D119" s="8">
        <v>10</v>
      </c>
      <c r="E119" s="8">
        <v>15</v>
      </c>
      <c r="F119" s="8">
        <v>15</v>
      </c>
      <c r="G119" s="8">
        <v>15</v>
      </c>
      <c r="H119" s="8">
        <v>15</v>
      </c>
      <c r="I119" s="8">
        <v>15</v>
      </c>
      <c r="J119" s="8">
        <v>15</v>
      </c>
      <c r="K119" s="8">
        <v>15</v>
      </c>
      <c r="L119" s="8">
        <v>15</v>
      </c>
      <c r="M119" s="8">
        <v>15</v>
      </c>
      <c r="N119" s="8">
        <v>15</v>
      </c>
      <c r="O119" s="8">
        <v>15</v>
      </c>
      <c r="P119" s="8">
        <v>15</v>
      </c>
    </row>
    <row r="120" spans="1:21">
      <c r="B120" s="8" t="s">
        <v>0</v>
      </c>
      <c r="C120" s="8">
        <f t="shared" ref="C120:P120" si="15">AVERAGE(C116:C119)</f>
        <v>4.25</v>
      </c>
      <c r="D120" s="8">
        <f t="shared" si="15"/>
        <v>10</v>
      </c>
      <c r="E120" s="8">
        <f t="shared" si="15"/>
        <v>15.5</v>
      </c>
      <c r="F120" s="8">
        <f t="shared" si="15"/>
        <v>16</v>
      </c>
      <c r="G120" s="8">
        <f t="shared" si="15"/>
        <v>16</v>
      </c>
      <c r="H120" s="8">
        <f t="shared" si="15"/>
        <v>16</v>
      </c>
      <c r="I120" s="8">
        <f t="shared" si="15"/>
        <v>16</v>
      </c>
      <c r="J120" s="8">
        <f t="shared" si="15"/>
        <v>16</v>
      </c>
      <c r="K120" s="8">
        <f t="shared" si="15"/>
        <v>16</v>
      </c>
      <c r="L120" s="8">
        <f t="shared" si="15"/>
        <v>16</v>
      </c>
      <c r="M120" s="8">
        <f t="shared" si="15"/>
        <v>16</v>
      </c>
      <c r="N120" s="8">
        <f t="shared" si="15"/>
        <v>16</v>
      </c>
      <c r="O120" s="8">
        <f t="shared" si="15"/>
        <v>16</v>
      </c>
      <c r="P120" s="8">
        <f t="shared" si="15"/>
        <v>16</v>
      </c>
    </row>
    <row r="121" spans="1:21">
      <c r="B121" s="8" t="s">
        <v>1</v>
      </c>
      <c r="C121" s="8">
        <v>0.95743</v>
      </c>
      <c r="D121" s="8">
        <v>1.6329899999999999</v>
      </c>
      <c r="E121" s="8">
        <v>2.3804799999999999</v>
      </c>
      <c r="F121" s="8">
        <v>2.16025</v>
      </c>
      <c r="G121" s="8">
        <v>2.16025</v>
      </c>
      <c r="H121" s="8">
        <v>2.16025</v>
      </c>
      <c r="I121" s="8">
        <v>2.16025</v>
      </c>
      <c r="J121" s="8">
        <v>2.16025</v>
      </c>
      <c r="K121" s="8">
        <v>2.16025</v>
      </c>
      <c r="L121" s="8">
        <v>2.16025</v>
      </c>
      <c r="M121" s="8">
        <v>2.16025</v>
      </c>
      <c r="N121" s="8">
        <v>2.16025</v>
      </c>
      <c r="O121" s="8">
        <v>2.16025</v>
      </c>
      <c r="P121" s="8">
        <v>2.16025</v>
      </c>
    </row>
    <row r="123" spans="1:21">
      <c r="A123" s="10" t="s">
        <v>12</v>
      </c>
    </row>
    <row r="124" spans="1:21" s="1" customFormat="1">
      <c r="A124" s="13" t="s">
        <v>7</v>
      </c>
      <c r="B124" s="11"/>
      <c r="C124" s="11">
        <v>41751</v>
      </c>
      <c r="D124" s="11">
        <v>41752</v>
      </c>
      <c r="E124" s="11">
        <v>41753</v>
      </c>
      <c r="F124" s="11">
        <v>41754</v>
      </c>
      <c r="G124" s="11">
        <v>41755</v>
      </c>
      <c r="H124" s="11">
        <v>41756</v>
      </c>
      <c r="I124" s="11">
        <v>41757</v>
      </c>
      <c r="J124" s="11">
        <v>41758</v>
      </c>
      <c r="K124" s="11">
        <v>41759</v>
      </c>
      <c r="L124" s="11">
        <v>41760</v>
      </c>
      <c r="M124" s="11">
        <v>41761</v>
      </c>
      <c r="N124" s="11">
        <v>41762</v>
      </c>
      <c r="O124" s="11">
        <v>41763</v>
      </c>
      <c r="P124" s="11">
        <v>41764</v>
      </c>
      <c r="Q124" s="1">
        <v>41765</v>
      </c>
      <c r="R124" s="1">
        <v>41766</v>
      </c>
      <c r="S124"/>
      <c r="T124"/>
      <c r="U124"/>
    </row>
    <row r="125" spans="1:21">
      <c r="B125" s="8">
        <v>10</v>
      </c>
      <c r="C125" s="8">
        <v>0</v>
      </c>
      <c r="D125" s="8">
        <v>24</v>
      </c>
      <c r="E125" s="8">
        <v>82</v>
      </c>
      <c r="F125" s="8">
        <v>92</v>
      </c>
      <c r="G125" s="8">
        <v>92</v>
      </c>
      <c r="H125" s="8">
        <v>93</v>
      </c>
      <c r="I125" s="8">
        <v>94</v>
      </c>
      <c r="J125" s="8">
        <v>94</v>
      </c>
      <c r="K125" s="8">
        <v>94</v>
      </c>
      <c r="L125" s="8">
        <v>94</v>
      </c>
      <c r="M125" s="8">
        <v>94</v>
      </c>
      <c r="N125" s="8">
        <v>94</v>
      </c>
      <c r="O125" s="8">
        <v>94</v>
      </c>
      <c r="P125" s="8">
        <v>94</v>
      </c>
      <c r="Q125">
        <v>94</v>
      </c>
      <c r="R125">
        <v>94</v>
      </c>
      <c r="S125" s="1"/>
      <c r="T125" s="1"/>
      <c r="U125" s="1"/>
    </row>
    <row r="126" spans="1:21">
      <c r="B126" s="8">
        <v>15</v>
      </c>
      <c r="C126" s="8">
        <v>0</v>
      </c>
      <c r="D126" s="8">
        <v>17</v>
      </c>
      <c r="E126" s="8">
        <v>81</v>
      </c>
      <c r="F126" s="8">
        <v>89</v>
      </c>
      <c r="G126" s="8">
        <v>94</v>
      </c>
      <c r="H126" s="8">
        <v>94</v>
      </c>
      <c r="I126" s="8">
        <v>94</v>
      </c>
      <c r="J126" s="8">
        <v>94</v>
      </c>
      <c r="K126" s="8">
        <v>94</v>
      </c>
      <c r="L126" s="8">
        <v>94</v>
      </c>
      <c r="M126" s="8">
        <v>94</v>
      </c>
      <c r="N126" s="8">
        <v>94</v>
      </c>
      <c r="O126" s="8">
        <v>94</v>
      </c>
      <c r="P126" s="8">
        <v>94</v>
      </c>
      <c r="Q126">
        <v>94</v>
      </c>
      <c r="R126">
        <v>94</v>
      </c>
    </row>
    <row r="127" spans="1:21">
      <c r="B127" s="8">
        <v>20</v>
      </c>
      <c r="C127" s="8">
        <v>0</v>
      </c>
      <c r="D127" s="8">
        <v>43</v>
      </c>
      <c r="E127" s="8">
        <v>94</v>
      </c>
      <c r="F127" s="8">
        <v>97</v>
      </c>
      <c r="G127" s="8">
        <v>97</v>
      </c>
      <c r="H127" s="8">
        <v>97</v>
      </c>
      <c r="I127" s="8">
        <v>97</v>
      </c>
      <c r="J127" s="8">
        <v>97</v>
      </c>
      <c r="K127" s="8">
        <v>97</v>
      </c>
      <c r="L127" s="8">
        <v>97</v>
      </c>
      <c r="M127" s="8">
        <v>97</v>
      </c>
      <c r="N127" s="8">
        <v>97</v>
      </c>
      <c r="O127" s="8">
        <v>97</v>
      </c>
      <c r="P127" s="8">
        <v>97</v>
      </c>
      <c r="Q127">
        <v>97</v>
      </c>
      <c r="R127">
        <v>97</v>
      </c>
    </row>
    <row r="128" spans="1:21">
      <c r="B128" s="8">
        <v>25</v>
      </c>
      <c r="C128" s="8">
        <v>0</v>
      </c>
      <c r="D128" s="8">
        <v>33</v>
      </c>
      <c r="E128" s="8">
        <v>94</v>
      </c>
      <c r="F128" s="8">
        <v>96</v>
      </c>
      <c r="G128" s="8">
        <v>96</v>
      </c>
      <c r="H128" s="8">
        <v>96</v>
      </c>
      <c r="I128" s="8">
        <v>96</v>
      </c>
      <c r="J128" s="8">
        <v>96</v>
      </c>
      <c r="K128" s="8">
        <v>96</v>
      </c>
      <c r="L128" s="8">
        <v>96</v>
      </c>
      <c r="M128" s="8">
        <v>96</v>
      </c>
      <c r="N128" s="8">
        <v>96</v>
      </c>
      <c r="O128" s="8">
        <v>96</v>
      </c>
      <c r="P128" s="8">
        <v>96</v>
      </c>
      <c r="Q128">
        <v>96</v>
      </c>
      <c r="R128">
        <v>96</v>
      </c>
    </row>
    <row r="130" spans="1:22">
      <c r="B130" s="8" t="s">
        <v>2</v>
      </c>
      <c r="C130" s="8">
        <v>0</v>
      </c>
      <c r="D130" s="8">
        <v>6.53</v>
      </c>
      <c r="E130" s="8">
        <v>14.79</v>
      </c>
      <c r="F130" s="8">
        <v>10.83</v>
      </c>
      <c r="G130" s="8">
        <v>10.83</v>
      </c>
      <c r="H130" s="8">
        <v>11.49</v>
      </c>
      <c r="I130" s="8">
        <v>9.52</v>
      </c>
      <c r="J130" s="8">
        <v>9.52</v>
      </c>
      <c r="K130" s="8">
        <v>9.52</v>
      </c>
      <c r="L130" s="8">
        <v>9.52</v>
      </c>
      <c r="M130" s="8">
        <v>9.52</v>
      </c>
      <c r="N130" s="8">
        <v>9.52</v>
      </c>
      <c r="O130" s="8">
        <v>9.52</v>
      </c>
      <c r="P130" s="8">
        <v>9.52</v>
      </c>
      <c r="Q130">
        <v>9.52</v>
      </c>
      <c r="R130">
        <v>9.52</v>
      </c>
    </row>
    <row r="131" spans="1:22">
      <c r="C131" s="8">
        <v>0</v>
      </c>
      <c r="D131" s="8">
        <v>6</v>
      </c>
      <c r="E131" s="8">
        <v>13.61</v>
      </c>
      <c r="F131" s="8">
        <v>10.52</v>
      </c>
      <c r="G131" s="8">
        <v>5.16</v>
      </c>
      <c r="H131" s="8">
        <v>5.16</v>
      </c>
      <c r="I131" s="8">
        <v>5.16</v>
      </c>
      <c r="J131" s="8">
        <v>5.16</v>
      </c>
      <c r="K131" s="8">
        <v>5.16</v>
      </c>
      <c r="L131" s="8">
        <v>5.16</v>
      </c>
      <c r="M131" s="8">
        <v>5.16</v>
      </c>
      <c r="N131" s="8">
        <v>5.16</v>
      </c>
      <c r="O131" s="8">
        <v>5.16</v>
      </c>
      <c r="P131" s="8">
        <v>5.16</v>
      </c>
      <c r="Q131">
        <v>5.16</v>
      </c>
      <c r="R131">
        <v>5.16</v>
      </c>
    </row>
    <row r="132" spans="1:22">
      <c r="C132" s="8">
        <v>0</v>
      </c>
      <c r="D132" s="8">
        <v>6</v>
      </c>
      <c r="E132" s="8">
        <v>9.52</v>
      </c>
      <c r="F132" s="8">
        <v>6</v>
      </c>
      <c r="G132" s="8">
        <v>6</v>
      </c>
      <c r="H132" s="8">
        <v>6</v>
      </c>
      <c r="I132" s="8">
        <v>6</v>
      </c>
      <c r="J132" s="8">
        <v>6</v>
      </c>
      <c r="K132" s="8">
        <v>6</v>
      </c>
      <c r="L132" s="8">
        <v>6</v>
      </c>
      <c r="M132" s="8">
        <v>6</v>
      </c>
      <c r="N132" s="8">
        <v>6</v>
      </c>
      <c r="O132" s="8">
        <v>6</v>
      </c>
      <c r="P132" s="8">
        <v>6</v>
      </c>
      <c r="Q132">
        <v>6</v>
      </c>
      <c r="R132">
        <v>6</v>
      </c>
    </row>
    <row r="133" spans="1:22">
      <c r="C133" s="8">
        <v>0</v>
      </c>
      <c r="D133" s="8">
        <v>6.83</v>
      </c>
      <c r="E133" s="8">
        <v>6.93</v>
      </c>
      <c r="F133" s="8">
        <v>5.66</v>
      </c>
      <c r="G133" s="8">
        <v>5.66</v>
      </c>
      <c r="H133" s="8">
        <v>5.66</v>
      </c>
      <c r="I133" s="8">
        <v>5.66</v>
      </c>
      <c r="J133" s="8">
        <v>5.66</v>
      </c>
      <c r="K133" s="8">
        <v>5.66</v>
      </c>
      <c r="L133" s="8">
        <v>5.66</v>
      </c>
      <c r="M133" s="8">
        <v>5.66</v>
      </c>
      <c r="N133" s="8">
        <v>5.66</v>
      </c>
      <c r="O133" s="8">
        <v>5.66</v>
      </c>
      <c r="P133" s="8">
        <v>5.66</v>
      </c>
      <c r="Q133">
        <v>5.66</v>
      </c>
      <c r="R133">
        <v>5.66</v>
      </c>
    </row>
    <row r="135" spans="1:22" s="1" customFormat="1">
      <c r="A135" s="14" t="s">
        <v>8</v>
      </c>
      <c r="B135" s="11"/>
      <c r="C135" s="11">
        <v>41751</v>
      </c>
      <c r="D135" s="11">
        <v>41752</v>
      </c>
      <c r="E135" s="11">
        <v>41753</v>
      </c>
      <c r="F135" s="11">
        <v>41754</v>
      </c>
      <c r="G135" s="11">
        <v>41755</v>
      </c>
      <c r="H135" s="11">
        <v>41756</v>
      </c>
      <c r="I135" s="11">
        <v>41757</v>
      </c>
      <c r="J135" s="11">
        <v>41758</v>
      </c>
      <c r="K135" s="11">
        <v>41759</v>
      </c>
      <c r="L135" s="11">
        <v>41760</v>
      </c>
      <c r="M135" s="11">
        <v>41761</v>
      </c>
      <c r="N135" s="11">
        <v>41762</v>
      </c>
      <c r="O135" s="11">
        <v>41763</v>
      </c>
      <c r="P135" s="11">
        <v>41764</v>
      </c>
      <c r="Q135" s="1">
        <v>41765</v>
      </c>
      <c r="R135" s="1">
        <v>41766</v>
      </c>
      <c r="S135"/>
      <c r="T135"/>
      <c r="U135"/>
    </row>
    <row r="136" spans="1:22">
      <c r="B136" s="8">
        <v>10</v>
      </c>
      <c r="C136" s="8">
        <v>0</v>
      </c>
      <c r="D136" s="8">
        <v>18</v>
      </c>
      <c r="E136" s="8">
        <v>39</v>
      </c>
      <c r="F136" s="8">
        <v>64</v>
      </c>
      <c r="G136" s="8">
        <v>82</v>
      </c>
      <c r="H136" s="8">
        <v>82</v>
      </c>
      <c r="I136" s="8">
        <v>83</v>
      </c>
      <c r="J136" s="8">
        <v>86</v>
      </c>
      <c r="K136" s="8">
        <v>87</v>
      </c>
      <c r="L136" s="8">
        <v>87</v>
      </c>
      <c r="M136" s="8">
        <v>87</v>
      </c>
      <c r="N136" s="8">
        <v>87</v>
      </c>
      <c r="O136" s="8">
        <v>87</v>
      </c>
      <c r="P136" s="8">
        <v>87</v>
      </c>
      <c r="Q136">
        <v>87</v>
      </c>
      <c r="R136">
        <v>87</v>
      </c>
      <c r="T136" s="1"/>
      <c r="U136" s="1"/>
      <c r="V136" s="1"/>
    </row>
    <row r="137" spans="1:22">
      <c r="B137" s="8">
        <v>15</v>
      </c>
      <c r="C137" s="8">
        <v>0</v>
      </c>
      <c r="D137" s="8">
        <v>15</v>
      </c>
      <c r="E137" s="8">
        <v>36</v>
      </c>
      <c r="F137" s="8">
        <v>73</v>
      </c>
      <c r="G137" s="8">
        <v>83</v>
      </c>
      <c r="H137" s="8">
        <v>85</v>
      </c>
      <c r="I137" s="8">
        <v>86</v>
      </c>
      <c r="J137" s="8">
        <v>87</v>
      </c>
      <c r="K137" s="8">
        <v>87</v>
      </c>
      <c r="L137" s="8">
        <v>87</v>
      </c>
      <c r="M137" s="8">
        <v>87</v>
      </c>
      <c r="N137" s="8">
        <v>87</v>
      </c>
      <c r="O137" s="8">
        <v>87</v>
      </c>
      <c r="P137" s="8">
        <v>87</v>
      </c>
      <c r="Q137">
        <v>87</v>
      </c>
      <c r="R137">
        <v>87</v>
      </c>
    </row>
    <row r="138" spans="1:22">
      <c r="B138" s="8">
        <v>20</v>
      </c>
      <c r="C138" s="8">
        <v>0</v>
      </c>
      <c r="D138" s="8">
        <v>25</v>
      </c>
      <c r="E138" s="8">
        <v>81</v>
      </c>
      <c r="F138" s="8">
        <v>89</v>
      </c>
      <c r="G138" s="8">
        <v>90</v>
      </c>
      <c r="H138" s="8">
        <v>91</v>
      </c>
      <c r="I138" s="8">
        <v>91</v>
      </c>
      <c r="J138" s="8">
        <v>91</v>
      </c>
      <c r="K138" s="8">
        <v>91</v>
      </c>
      <c r="L138" s="8">
        <v>91</v>
      </c>
      <c r="M138" s="8">
        <v>91</v>
      </c>
      <c r="N138" s="8">
        <v>91</v>
      </c>
      <c r="O138" s="8">
        <v>91</v>
      </c>
      <c r="P138" s="8">
        <v>91</v>
      </c>
      <c r="Q138">
        <v>91</v>
      </c>
      <c r="R138">
        <v>91</v>
      </c>
    </row>
    <row r="139" spans="1:22">
      <c r="B139" s="8">
        <v>25</v>
      </c>
      <c r="C139" s="8">
        <v>0</v>
      </c>
      <c r="D139" s="8">
        <v>38</v>
      </c>
      <c r="E139" s="8">
        <v>88</v>
      </c>
      <c r="F139" s="8">
        <v>90</v>
      </c>
      <c r="G139" s="8">
        <v>90</v>
      </c>
      <c r="H139" s="8">
        <v>90</v>
      </c>
      <c r="I139" s="8">
        <v>90</v>
      </c>
      <c r="J139" s="8">
        <v>90</v>
      </c>
      <c r="K139" s="8">
        <v>90</v>
      </c>
      <c r="L139" s="8">
        <v>90</v>
      </c>
      <c r="M139" s="8">
        <v>90</v>
      </c>
      <c r="N139" s="8">
        <v>90</v>
      </c>
      <c r="O139" s="8">
        <v>90</v>
      </c>
      <c r="P139" s="8">
        <v>90</v>
      </c>
      <c r="Q139">
        <v>90</v>
      </c>
      <c r="R139">
        <v>90</v>
      </c>
    </row>
    <row r="141" spans="1:22">
      <c r="B141" s="8" t="s">
        <v>2</v>
      </c>
      <c r="C141" s="8">
        <v>0</v>
      </c>
      <c r="D141" s="8">
        <v>2.31</v>
      </c>
      <c r="E141" s="8">
        <v>2</v>
      </c>
      <c r="F141" s="8">
        <v>10.83</v>
      </c>
      <c r="G141" s="8">
        <v>12</v>
      </c>
      <c r="H141" s="8">
        <v>12</v>
      </c>
      <c r="I141" s="8">
        <v>10.52</v>
      </c>
      <c r="J141" s="8">
        <v>10.58</v>
      </c>
      <c r="K141" s="8">
        <v>10.52</v>
      </c>
      <c r="L141" s="8">
        <v>10.52</v>
      </c>
      <c r="M141" s="8">
        <v>10.52</v>
      </c>
      <c r="N141" s="8">
        <v>10.52</v>
      </c>
      <c r="O141" s="8">
        <v>10.52</v>
      </c>
      <c r="P141" s="8">
        <v>10.52</v>
      </c>
      <c r="Q141">
        <v>10.52</v>
      </c>
      <c r="R141">
        <v>10.52</v>
      </c>
    </row>
    <row r="142" spans="1:22">
      <c r="C142" s="8">
        <v>0</v>
      </c>
      <c r="D142" s="8">
        <v>5.03</v>
      </c>
      <c r="E142" s="8">
        <v>10.83</v>
      </c>
      <c r="F142" s="8">
        <v>18.53</v>
      </c>
      <c r="G142" s="8">
        <v>10.52</v>
      </c>
      <c r="H142" s="8">
        <v>10.52</v>
      </c>
      <c r="I142" s="8">
        <v>9.52</v>
      </c>
      <c r="J142" s="8">
        <v>11.02</v>
      </c>
      <c r="K142" s="8">
        <v>11.02</v>
      </c>
      <c r="L142" s="8">
        <v>11.02</v>
      </c>
      <c r="M142" s="8">
        <v>11.02</v>
      </c>
      <c r="N142" s="8">
        <v>11.02</v>
      </c>
      <c r="O142" s="8">
        <v>11.02</v>
      </c>
      <c r="P142" s="8">
        <v>11.02</v>
      </c>
      <c r="Q142">
        <v>11.02</v>
      </c>
      <c r="R142">
        <v>11.02</v>
      </c>
    </row>
    <row r="143" spans="1:22">
      <c r="C143" s="8">
        <v>0</v>
      </c>
      <c r="D143" s="8">
        <v>5.03</v>
      </c>
      <c r="E143" s="8">
        <v>8.25</v>
      </c>
      <c r="F143" s="8">
        <v>6.83</v>
      </c>
      <c r="G143" s="8">
        <v>5.16</v>
      </c>
      <c r="H143" s="8">
        <v>3.83</v>
      </c>
      <c r="I143" s="8">
        <v>3.83</v>
      </c>
      <c r="J143" s="8">
        <v>3.83</v>
      </c>
      <c r="K143" s="8">
        <v>3.83</v>
      </c>
      <c r="L143" s="8">
        <v>3.83</v>
      </c>
      <c r="M143" s="8">
        <v>3.83</v>
      </c>
      <c r="N143" s="8">
        <v>3.83</v>
      </c>
      <c r="O143" s="8">
        <v>3.83</v>
      </c>
      <c r="P143" s="8">
        <v>3.83</v>
      </c>
      <c r="Q143">
        <v>3.83</v>
      </c>
      <c r="R143">
        <v>3.83</v>
      </c>
    </row>
    <row r="144" spans="1:22">
      <c r="C144" s="8">
        <v>0</v>
      </c>
      <c r="D144" s="8">
        <v>2.31</v>
      </c>
      <c r="E144" s="8">
        <v>7.3</v>
      </c>
      <c r="F144" s="8">
        <v>5.16</v>
      </c>
      <c r="G144" s="8">
        <v>5.16</v>
      </c>
      <c r="H144" s="8">
        <v>5.16</v>
      </c>
      <c r="I144" s="8">
        <v>5.16</v>
      </c>
      <c r="J144" s="8">
        <v>5.16</v>
      </c>
      <c r="K144" s="8">
        <v>5.16</v>
      </c>
      <c r="L144" s="8">
        <v>5.16</v>
      </c>
      <c r="M144" s="8">
        <v>5.16</v>
      </c>
      <c r="N144" s="8">
        <v>5.16</v>
      </c>
      <c r="O144" s="8">
        <v>5.16</v>
      </c>
      <c r="P144" s="8">
        <v>5.16</v>
      </c>
      <c r="Q144">
        <v>5.16</v>
      </c>
      <c r="R144">
        <v>5.16</v>
      </c>
    </row>
    <row r="146" spans="1:22" s="1" customFormat="1" ht="31.5">
      <c r="A146" s="14" t="s">
        <v>9</v>
      </c>
      <c r="B146" s="11"/>
      <c r="C146" s="11">
        <v>41751</v>
      </c>
      <c r="D146" s="11">
        <v>41752</v>
      </c>
      <c r="E146" s="11">
        <v>41753</v>
      </c>
      <c r="F146" s="11">
        <v>41754</v>
      </c>
      <c r="G146" s="11">
        <v>41755</v>
      </c>
      <c r="H146" s="11">
        <v>41756</v>
      </c>
      <c r="I146" s="11">
        <v>41757</v>
      </c>
      <c r="J146" s="11">
        <v>41758</v>
      </c>
      <c r="K146" s="11">
        <v>41759</v>
      </c>
      <c r="L146" s="11">
        <v>41760</v>
      </c>
      <c r="M146" s="11">
        <v>41761</v>
      </c>
      <c r="N146" s="11">
        <v>41762</v>
      </c>
      <c r="O146" s="11">
        <v>41763</v>
      </c>
      <c r="P146" s="11">
        <v>41764</v>
      </c>
      <c r="Q146" s="1">
        <v>41765</v>
      </c>
      <c r="R146" s="1">
        <v>41766</v>
      </c>
      <c r="S146"/>
      <c r="T146"/>
      <c r="U146"/>
    </row>
    <row r="147" spans="1:22">
      <c r="B147" s="8">
        <v>10</v>
      </c>
      <c r="C147" s="8">
        <v>0</v>
      </c>
      <c r="D147" s="8">
        <v>17</v>
      </c>
      <c r="E147" s="8">
        <v>31</v>
      </c>
      <c r="F147" s="8">
        <v>87</v>
      </c>
      <c r="G147" s="8">
        <v>93</v>
      </c>
      <c r="H147" s="8">
        <v>93</v>
      </c>
      <c r="I147" s="8">
        <v>93</v>
      </c>
      <c r="J147" s="8">
        <v>93</v>
      </c>
      <c r="K147" s="8">
        <v>93</v>
      </c>
      <c r="L147" s="8">
        <v>93</v>
      </c>
      <c r="M147" s="8">
        <v>93</v>
      </c>
      <c r="N147" s="8">
        <v>93</v>
      </c>
      <c r="O147" s="8">
        <v>93</v>
      </c>
      <c r="P147" s="8">
        <v>93</v>
      </c>
      <c r="Q147">
        <v>93</v>
      </c>
      <c r="R147">
        <v>93</v>
      </c>
      <c r="T147" s="1"/>
      <c r="U147" s="1"/>
      <c r="V147" s="1"/>
    </row>
    <row r="148" spans="1:22">
      <c r="B148" s="8">
        <v>15</v>
      </c>
      <c r="C148" s="8">
        <v>0</v>
      </c>
      <c r="D148" s="8">
        <v>24</v>
      </c>
      <c r="E148" s="8">
        <v>48</v>
      </c>
      <c r="F148" s="8">
        <v>90</v>
      </c>
      <c r="G148" s="8">
        <v>97</v>
      </c>
      <c r="H148" s="8">
        <v>99</v>
      </c>
      <c r="I148" s="8">
        <v>100</v>
      </c>
      <c r="J148" s="8">
        <v>100</v>
      </c>
      <c r="K148" s="8">
        <v>100</v>
      </c>
      <c r="L148" s="8">
        <v>100</v>
      </c>
      <c r="M148" s="8">
        <v>100</v>
      </c>
      <c r="N148" s="8">
        <v>100</v>
      </c>
      <c r="O148" s="8">
        <v>100</v>
      </c>
      <c r="P148" s="8">
        <v>100</v>
      </c>
      <c r="Q148">
        <v>100</v>
      </c>
      <c r="R148">
        <v>100</v>
      </c>
    </row>
    <row r="149" spans="1:22">
      <c r="B149" s="8">
        <v>20</v>
      </c>
      <c r="C149" s="8">
        <v>0</v>
      </c>
      <c r="D149" s="8">
        <v>39</v>
      </c>
      <c r="E149" s="8">
        <v>90</v>
      </c>
      <c r="F149" s="8">
        <v>94</v>
      </c>
      <c r="G149" s="8">
        <v>94</v>
      </c>
      <c r="H149" s="8">
        <v>94</v>
      </c>
      <c r="I149" s="8">
        <v>94</v>
      </c>
      <c r="J149" s="8">
        <v>94</v>
      </c>
      <c r="K149" s="8">
        <v>94</v>
      </c>
      <c r="L149" s="8">
        <v>94</v>
      </c>
      <c r="M149" s="8">
        <v>94</v>
      </c>
      <c r="N149" s="8">
        <v>94</v>
      </c>
      <c r="O149" s="8">
        <v>94</v>
      </c>
      <c r="P149" s="8">
        <v>94</v>
      </c>
      <c r="Q149">
        <v>94</v>
      </c>
      <c r="R149">
        <v>94</v>
      </c>
    </row>
    <row r="150" spans="1:22">
      <c r="B150" s="8">
        <v>25</v>
      </c>
      <c r="C150" s="8">
        <v>0</v>
      </c>
      <c r="D150" s="8">
        <v>43</v>
      </c>
      <c r="E150" s="8">
        <v>94</v>
      </c>
      <c r="F150" s="8">
        <v>95</v>
      </c>
      <c r="G150" s="8">
        <v>95</v>
      </c>
      <c r="H150" s="8">
        <v>95</v>
      </c>
      <c r="I150" s="8">
        <v>95</v>
      </c>
      <c r="J150" s="8">
        <v>95</v>
      </c>
      <c r="K150" s="8">
        <v>95</v>
      </c>
      <c r="L150" s="8">
        <v>95</v>
      </c>
      <c r="M150" s="8">
        <v>95</v>
      </c>
      <c r="N150" s="8">
        <v>95</v>
      </c>
      <c r="O150" s="8">
        <v>95</v>
      </c>
      <c r="P150" s="8">
        <v>95</v>
      </c>
      <c r="Q150">
        <v>95</v>
      </c>
      <c r="R150">
        <v>95</v>
      </c>
    </row>
    <row r="152" spans="1:22">
      <c r="B152" s="8" t="s">
        <v>2</v>
      </c>
      <c r="C152" s="8">
        <v>0</v>
      </c>
      <c r="D152" s="8">
        <v>3.83</v>
      </c>
      <c r="E152" s="8">
        <v>10.52</v>
      </c>
      <c r="F152" s="8">
        <v>2</v>
      </c>
      <c r="G152" s="8">
        <v>2</v>
      </c>
      <c r="H152" s="8">
        <v>2</v>
      </c>
      <c r="I152" s="8">
        <v>2</v>
      </c>
      <c r="J152" s="8">
        <v>2</v>
      </c>
      <c r="K152" s="8">
        <v>2</v>
      </c>
      <c r="L152" s="8">
        <v>2</v>
      </c>
      <c r="M152" s="8">
        <v>2</v>
      </c>
      <c r="N152" s="8">
        <v>2</v>
      </c>
      <c r="O152" s="8">
        <v>2</v>
      </c>
      <c r="P152" s="8">
        <v>2</v>
      </c>
      <c r="Q152">
        <v>2</v>
      </c>
      <c r="R152">
        <v>2</v>
      </c>
    </row>
    <row r="153" spans="1:22">
      <c r="C153" s="8">
        <v>0</v>
      </c>
      <c r="D153" s="8">
        <v>7.31</v>
      </c>
      <c r="E153" s="8">
        <v>6.53</v>
      </c>
      <c r="F153" s="8">
        <v>4</v>
      </c>
      <c r="G153" s="8">
        <v>3.83</v>
      </c>
      <c r="H153" s="8">
        <v>2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>
        <v>0</v>
      </c>
      <c r="R153">
        <v>0</v>
      </c>
    </row>
    <row r="154" spans="1:22">
      <c r="C154" s="8">
        <v>0</v>
      </c>
      <c r="D154" s="8">
        <v>3.83</v>
      </c>
      <c r="E154" s="8">
        <v>5.16</v>
      </c>
      <c r="F154" s="8">
        <v>5.16</v>
      </c>
      <c r="G154" s="8">
        <v>5.16</v>
      </c>
      <c r="H154" s="8">
        <v>5.16</v>
      </c>
      <c r="I154" s="8">
        <v>5.16</v>
      </c>
      <c r="J154" s="8">
        <v>5.16</v>
      </c>
      <c r="K154" s="8">
        <v>5.16</v>
      </c>
      <c r="L154" s="8">
        <v>5.16</v>
      </c>
      <c r="M154" s="8">
        <v>5.16</v>
      </c>
      <c r="N154" s="8">
        <v>5.16</v>
      </c>
      <c r="O154" s="8">
        <v>5.16</v>
      </c>
      <c r="P154" s="8">
        <v>5.16</v>
      </c>
      <c r="Q154">
        <v>5.16</v>
      </c>
      <c r="R154">
        <v>5.16</v>
      </c>
    </row>
    <row r="155" spans="1:22">
      <c r="C155" s="8">
        <v>0</v>
      </c>
      <c r="D155" s="8">
        <v>6.83</v>
      </c>
      <c r="E155" s="8">
        <v>6.93</v>
      </c>
      <c r="F155" s="8">
        <v>5.03</v>
      </c>
      <c r="G155" s="8">
        <v>5.03</v>
      </c>
      <c r="H155" s="8">
        <v>5.03</v>
      </c>
      <c r="I155" s="8">
        <v>5.03</v>
      </c>
      <c r="J155" s="8">
        <v>5.03</v>
      </c>
      <c r="K155" s="8">
        <v>5.03</v>
      </c>
      <c r="L155" s="8">
        <v>5.03</v>
      </c>
      <c r="M155" s="8">
        <v>5.03</v>
      </c>
      <c r="N155" s="8">
        <v>5.03</v>
      </c>
      <c r="O155" s="8">
        <v>5.03</v>
      </c>
      <c r="P155" s="8">
        <v>5.03</v>
      </c>
      <c r="Q155">
        <v>5.03</v>
      </c>
      <c r="R155">
        <v>5.03</v>
      </c>
    </row>
    <row r="157" spans="1:22" s="1" customFormat="1">
      <c r="A157" s="14" t="s">
        <v>10</v>
      </c>
      <c r="B157" s="11"/>
      <c r="C157" s="11">
        <v>41751</v>
      </c>
      <c r="D157" s="11">
        <v>41752</v>
      </c>
      <c r="E157" s="11">
        <v>41753</v>
      </c>
      <c r="F157" s="11">
        <v>41754</v>
      </c>
      <c r="G157" s="11">
        <v>41755</v>
      </c>
      <c r="H157" s="11">
        <v>41756</v>
      </c>
      <c r="I157" s="11">
        <v>41757</v>
      </c>
      <c r="J157" s="11">
        <v>41758</v>
      </c>
      <c r="K157" s="11">
        <v>41759</v>
      </c>
      <c r="L157" s="11">
        <v>41760</v>
      </c>
      <c r="M157" s="11">
        <v>41761</v>
      </c>
      <c r="N157" s="11">
        <v>41762</v>
      </c>
      <c r="O157" s="11">
        <v>41763</v>
      </c>
      <c r="P157" s="11">
        <v>41764</v>
      </c>
      <c r="Q157" s="1">
        <v>41765</v>
      </c>
      <c r="R157" s="1">
        <v>41766</v>
      </c>
      <c r="S157"/>
      <c r="T157"/>
      <c r="U157"/>
    </row>
    <row r="158" spans="1:22">
      <c r="B158" s="8">
        <v>10</v>
      </c>
      <c r="C158" s="8">
        <v>0</v>
      </c>
      <c r="D158" s="8">
        <v>0</v>
      </c>
      <c r="E158" s="8">
        <v>2</v>
      </c>
      <c r="F158" s="8">
        <v>28</v>
      </c>
      <c r="G158" s="8">
        <v>61</v>
      </c>
      <c r="H158" s="8">
        <v>75</v>
      </c>
      <c r="I158" s="8">
        <v>84</v>
      </c>
      <c r="J158" s="8">
        <v>89</v>
      </c>
      <c r="K158" s="8">
        <v>92</v>
      </c>
      <c r="L158" s="8">
        <v>92</v>
      </c>
      <c r="M158" s="8">
        <v>92</v>
      </c>
      <c r="N158" s="8">
        <v>92</v>
      </c>
      <c r="O158" s="8">
        <v>92</v>
      </c>
      <c r="P158" s="8">
        <v>92</v>
      </c>
      <c r="Q158">
        <v>92</v>
      </c>
      <c r="R158">
        <v>92</v>
      </c>
      <c r="T158" s="1"/>
      <c r="U158" s="1"/>
      <c r="V158" s="1"/>
    </row>
    <row r="159" spans="1:22">
      <c r="B159" s="8">
        <v>15</v>
      </c>
      <c r="C159" s="8">
        <v>0</v>
      </c>
      <c r="D159" s="8">
        <v>0</v>
      </c>
      <c r="E159" s="8">
        <v>6</v>
      </c>
      <c r="F159" s="8">
        <v>44</v>
      </c>
      <c r="G159" s="8">
        <v>75</v>
      </c>
      <c r="H159" s="8">
        <v>83</v>
      </c>
      <c r="I159" s="8">
        <v>87</v>
      </c>
      <c r="J159" s="8">
        <v>88</v>
      </c>
      <c r="K159" s="8">
        <v>89</v>
      </c>
      <c r="L159" s="8">
        <v>89</v>
      </c>
      <c r="M159" s="8">
        <v>89</v>
      </c>
      <c r="N159" s="8">
        <v>89</v>
      </c>
      <c r="O159" s="8">
        <v>89</v>
      </c>
      <c r="P159" s="8">
        <v>89</v>
      </c>
      <c r="Q159">
        <v>89</v>
      </c>
      <c r="R159">
        <v>89</v>
      </c>
    </row>
    <row r="160" spans="1:22">
      <c r="B160" s="8">
        <v>20</v>
      </c>
      <c r="C160" s="8">
        <v>0</v>
      </c>
      <c r="D160" s="8">
        <v>17</v>
      </c>
      <c r="E160" s="8">
        <v>38</v>
      </c>
      <c r="F160" s="8">
        <v>76</v>
      </c>
      <c r="G160" s="8">
        <v>83</v>
      </c>
      <c r="H160" s="8">
        <v>85</v>
      </c>
      <c r="I160" s="8">
        <v>87</v>
      </c>
      <c r="J160" s="8">
        <v>87</v>
      </c>
      <c r="K160" s="8">
        <v>87</v>
      </c>
      <c r="L160" s="8">
        <v>87</v>
      </c>
      <c r="M160" s="8">
        <v>87</v>
      </c>
      <c r="N160" s="8">
        <v>87</v>
      </c>
      <c r="O160" s="8">
        <v>87</v>
      </c>
      <c r="P160" s="8">
        <v>87</v>
      </c>
      <c r="Q160">
        <v>87</v>
      </c>
      <c r="R160">
        <v>87</v>
      </c>
    </row>
    <row r="161" spans="2:18">
      <c r="B161" s="8">
        <v>25</v>
      </c>
      <c r="C161" s="8">
        <v>0</v>
      </c>
      <c r="D161" s="8">
        <v>17</v>
      </c>
      <c r="E161" s="8">
        <v>40</v>
      </c>
      <c r="F161" s="8">
        <v>62</v>
      </c>
      <c r="G161" s="8">
        <v>64</v>
      </c>
      <c r="H161" s="8">
        <v>64</v>
      </c>
      <c r="I161" s="8">
        <v>64</v>
      </c>
      <c r="J161" s="8">
        <v>64</v>
      </c>
      <c r="K161" s="8">
        <v>64</v>
      </c>
      <c r="L161" s="8">
        <v>64</v>
      </c>
      <c r="M161" s="8">
        <v>64</v>
      </c>
      <c r="N161" s="8">
        <v>64</v>
      </c>
      <c r="O161" s="8">
        <v>64</v>
      </c>
      <c r="P161" s="8">
        <v>64</v>
      </c>
      <c r="Q161">
        <v>64</v>
      </c>
      <c r="R161">
        <v>64</v>
      </c>
    </row>
    <row r="163" spans="2:18">
      <c r="B163" s="8" t="s">
        <v>2</v>
      </c>
      <c r="C163" s="8">
        <v>0</v>
      </c>
      <c r="D163" s="8">
        <v>0</v>
      </c>
      <c r="E163" s="8">
        <v>1</v>
      </c>
      <c r="F163" s="8">
        <v>11.3</v>
      </c>
      <c r="G163" s="8">
        <v>7.57</v>
      </c>
      <c r="H163" s="8">
        <v>10</v>
      </c>
      <c r="I163" s="8">
        <v>11.47</v>
      </c>
      <c r="J163" s="8">
        <v>8.67</v>
      </c>
      <c r="K163" s="8">
        <v>6.53</v>
      </c>
      <c r="L163" s="8">
        <v>6.53</v>
      </c>
      <c r="M163" s="8">
        <v>6.53</v>
      </c>
      <c r="N163" s="8">
        <v>6.53</v>
      </c>
      <c r="O163" s="8">
        <v>6.53</v>
      </c>
      <c r="P163" s="8">
        <v>6.53</v>
      </c>
      <c r="Q163">
        <v>6.53</v>
      </c>
      <c r="R163">
        <v>6.53</v>
      </c>
    </row>
    <row r="164" spans="2:18">
      <c r="C164" s="8">
        <v>0</v>
      </c>
      <c r="D164" s="8">
        <v>0</v>
      </c>
      <c r="E164" s="8">
        <v>3.47</v>
      </c>
      <c r="F164" s="8">
        <v>10.83</v>
      </c>
      <c r="G164" s="8">
        <v>6.83</v>
      </c>
      <c r="H164" s="8">
        <v>6.83</v>
      </c>
      <c r="I164" s="8">
        <v>7.51</v>
      </c>
      <c r="J164" s="8">
        <v>5.66</v>
      </c>
      <c r="K164" s="8">
        <v>3.83</v>
      </c>
      <c r="L164" s="8">
        <v>3.83</v>
      </c>
      <c r="M164" s="8">
        <v>3.83</v>
      </c>
      <c r="N164" s="8">
        <v>3.83</v>
      </c>
      <c r="O164" s="8">
        <v>3.83</v>
      </c>
      <c r="P164" s="8">
        <v>3.83</v>
      </c>
      <c r="Q164">
        <v>3.83</v>
      </c>
      <c r="R164">
        <v>3.83</v>
      </c>
    </row>
    <row r="165" spans="2:18">
      <c r="C165" s="8">
        <v>0</v>
      </c>
      <c r="D165" s="8">
        <v>6.83</v>
      </c>
      <c r="E165" s="8">
        <v>11.55</v>
      </c>
      <c r="F165" s="8">
        <v>14.24</v>
      </c>
      <c r="G165" s="8">
        <v>13.22</v>
      </c>
      <c r="H165" s="8">
        <v>14.38</v>
      </c>
      <c r="I165" s="8">
        <v>13.61</v>
      </c>
      <c r="J165" s="8">
        <v>13.61</v>
      </c>
      <c r="K165" s="8">
        <v>13.61</v>
      </c>
      <c r="L165" s="8">
        <v>13.61</v>
      </c>
      <c r="M165" s="8">
        <v>13.61</v>
      </c>
      <c r="N165" s="8">
        <v>13.61</v>
      </c>
      <c r="O165" s="8">
        <v>13.61</v>
      </c>
      <c r="P165" s="8">
        <v>13.61</v>
      </c>
      <c r="Q165">
        <v>13.61</v>
      </c>
      <c r="R165">
        <v>13.61</v>
      </c>
    </row>
    <row r="166" spans="2:18">
      <c r="C166" s="8">
        <v>0</v>
      </c>
      <c r="D166" s="8">
        <v>3.83</v>
      </c>
      <c r="E166" s="8">
        <v>6.53</v>
      </c>
      <c r="F166" s="8">
        <v>9.52</v>
      </c>
      <c r="G166" s="8">
        <v>8.64</v>
      </c>
      <c r="H166" s="8">
        <v>8.64</v>
      </c>
      <c r="I166" s="8">
        <v>8.64</v>
      </c>
      <c r="J166" s="8">
        <v>8.64</v>
      </c>
      <c r="K166" s="8">
        <v>8.64</v>
      </c>
      <c r="L166" s="8">
        <v>8.64</v>
      </c>
      <c r="M166" s="8">
        <v>8.64</v>
      </c>
      <c r="N166" s="8">
        <v>8.64</v>
      </c>
      <c r="O166" s="8">
        <v>8.64</v>
      </c>
      <c r="P166" s="8">
        <v>8.64</v>
      </c>
      <c r="Q166">
        <v>8.64</v>
      </c>
      <c r="R166">
        <v>8.64</v>
      </c>
    </row>
    <row r="172" spans="2:18" ht="16.5" thickBot="1"/>
    <row r="173" spans="2:18" ht="24">
      <c r="B173" s="2" t="s">
        <v>7</v>
      </c>
      <c r="C173" s="9">
        <v>94</v>
      </c>
      <c r="D173" s="9">
        <v>94</v>
      </c>
      <c r="E173" s="9">
        <v>97</v>
      </c>
      <c r="F173" s="9">
        <v>96</v>
      </c>
      <c r="G173" s="9"/>
      <c r="H173" s="9">
        <v>9.52</v>
      </c>
      <c r="I173" s="9">
        <v>5.16</v>
      </c>
      <c r="J173" s="9">
        <v>6</v>
      </c>
      <c r="K173" s="9">
        <v>5.66</v>
      </c>
    </row>
    <row r="174" spans="2:18" ht="24">
      <c r="B174" s="3" t="s">
        <v>8</v>
      </c>
      <c r="C174" s="9">
        <v>87</v>
      </c>
      <c r="D174" s="9">
        <v>87</v>
      </c>
      <c r="E174" s="9">
        <v>91</v>
      </c>
      <c r="F174" s="9">
        <v>90</v>
      </c>
      <c r="G174" s="9"/>
      <c r="H174" s="9">
        <v>10.52</v>
      </c>
      <c r="I174" s="9">
        <v>11.02</v>
      </c>
      <c r="J174" s="9">
        <v>3.83</v>
      </c>
      <c r="K174" s="9">
        <v>5.16</v>
      </c>
    </row>
    <row r="175" spans="2:18" ht="24">
      <c r="B175" s="3" t="s">
        <v>9</v>
      </c>
      <c r="C175" s="9">
        <v>93</v>
      </c>
      <c r="D175" s="9">
        <v>100</v>
      </c>
      <c r="E175" s="9">
        <v>94</v>
      </c>
      <c r="F175" s="9">
        <v>95</v>
      </c>
      <c r="G175" s="9"/>
      <c r="H175" s="9">
        <v>2</v>
      </c>
      <c r="I175" s="9">
        <v>0</v>
      </c>
      <c r="J175" s="9">
        <v>5.16</v>
      </c>
      <c r="K175" s="9">
        <v>5.03</v>
      </c>
    </row>
    <row r="176" spans="2:18" ht="24.75" thickBot="1">
      <c r="B176" s="4" t="s">
        <v>10</v>
      </c>
      <c r="C176" s="9">
        <v>92</v>
      </c>
      <c r="D176" s="9">
        <v>89</v>
      </c>
      <c r="E176" s="9">
        <v>87</v>
      </c>
      <c r="F176" s="9">
        <v>64</v>
      </c>
      <c r="G176" s="9"/>
      <c r="H176" s="9">
        <v>6.53</v>
      </c>
      <c r="I176" s="9">
        <v>3.83</v>
      </c>
      <c r="J176" s="9">
        <v>13.61</v>
      </c>
      <c r="K176" s="9">
        <v>8.64</v>
      </c>
    </row>
    <row r="180" spans="2:10">
      <c r="B180" s="12"/>
      <c r="C180" s="12"/>
      <c r="D180" s="12"/>
    </row>
    <row r="190" spans="2:10">
      <c r="B190" s="12"/>
      <c r="F190" s="12"/>
      <c r="J190" s="12"/>
    </row>
  </sheetData>
  <phoneticPr fontId="1" type="noConversion"/>
  <pageMargins left="0.75" right="0.75" top="1" bottom="1" header="0.5" footer="0.5"/>
  <pageSetup paperSize="9" orientation="portrait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6"/>
  <sheetViews>
    <sheetView tabSelected="1" zoomScaleNormal="100" workbookViewId="0">
      <selection activeCell="A164" sqref="A164"/>
    </sheetView>
  </sheetViews>
  <sheetFormatPr defaultRowHeight="15.75"/>
  <cols>
    <col min="1" max="1" width="13.875" style="8" customWidth="1"/>
    <col min="2" max="19" width="8.75" style="8" customWidth="1"/>
  </cols>
  <sheetData>
    <row r="1" spans="1:18">
      <c r="A1" s="7" t="s">
        <v>23</v>
      </c>
      <c r="B1" s="8" t="s">
        <v>24</v>
      </c>
    </row>
    <row r="2" spans="1:18">
      <c r="A2" s="8" t="s">
        <v>14</v>
      </c>
    </row>
    <row r="3" spans="1:18">
      <c r="A3" s="8" t="s">
        <v>20</v>
      </c>
    </row>
    <row r="4" spans="1:18">
      <c r="A4" s="8" t="s">
        <v>21</v>
      </c>
    </row>
    <row r="5" spans="1:18">
      <c r="A5" s="8" t="s">
        <v>22</v>
      </c>
    </row>
    <row r="7" spans="1:18">
      <c r="A7" s="10" t="s">
        <v>15</v>
      </c>
    </row>
    <row r="8" spans="1:18" ht="15.6" customHeight="1">
      <c r="A8" s="13" t="s">
        <v>7</v>
      </c>
      <c r="B8" s="8" t="s">
        <v>25</v>
      </c>
      <c r="C8" s="11">
        <v>41801</v>
      </c>
      <c r="D8" s="11">
        <v>41802</v>
      </c>
      <c r="E8" s="11">
        <v>41803</v>
      </c>
      <c r="F8" s="11">
        <v>41804</v>
      </c>
      <c r="G8" s="11">
        <v>41805</v>
      </c>
      <c r="H8" s="11">
        <v>41806</v>
      </c>
      <c r="I8" s="11">
        <v>41807</v>
      </c>
      <c r="J8" s="11">
        <v>41808</v>
      </c>
      <c r="K8" s="11">
        <v>41809</v>
      </c>
      <c r="L8" s="11">
        <v>41810</v>
      </c>
      <c r="M8" s="11">
        <v>41811</v>
      </c>
      <c r="N8" s="11">
        <v>41812</v>
      </c>
      <c r="O8" s="11">
        <v>41813</v>
      </c>
      <c r="P8" s="11">
        <v>41814</v>
      </c>
      <c r="Q8" s="11">
        <v>41815</v>
      </c>
      <c r="R8" s="11">
        <v>41816</v>
      </c>
    </row>
    <row r="9" spans="1:18">
      <c r="C9" s="8">
        <v>0</v>
      </c>
      <c r="D9" s="8">
        <v>17</v>
      </c>
      <c r="E9" s="8">
        <v>22</v>
      </c>
      <c r="F9" s="8">
        <v>25</v>
      </c>
      <c r="G9" s="8">
        <v>25</v>
      </c>
      <c r="H9" s="8">
        <v>25</v>
      </c>
      <c r="I9" s="8">
        <v>25</v>
      </c>
      <c r="J9" s="8">
        <v>25</v>
      </c>
      <c r="K9" s="8">
        <v>25</v>
      </c>
      <c r="L9" s="8">
        <v>25</v>
      </c>
      <c r="M9" s="8">
        <v>25</v>
      </c>
      <c r="N9" s="8">
        <v>25</v>
      </c>
      <c r="O9" s="8">
        <v>25</v>
      </c>
      <c r="P9" s="8">
        <v>25</v>
      </c>
      <c r="Q9" s="8">
        <v>25</v>
      </c>
      <c r="R9" s="8">
        <v>25</v>
      </c>
    </row>
    <row r="10" spans="1:18">
      <c r="C10" s="8">
        <v>0</v>
      </c>
      <c r="D10" s="8">
        <v>11</v>
      </c>
      <c r="E10" s="8">
        <v>20</v>
      </c>
      <c r="F10" s="8">
        <v>21</v>
      </c>
      <c r="G10" s="8">
        <v>22</v>
      </c>
      <c r="H10" s="8">
        <v>23</v>
      </c>
      <c r="I10" s="8">
        <v>23</v>
      </c>
      <c r="J10" s="8">
        <v>23</v>
      </c>
      <c r="K10" s="8">
        <v>23</v>
      </c>
      <c r="L10" s="8">
        <v>23</v>
      </c>
      <c r="M10" s="8">
        <v>23</v>
      </c>
      <c r="N10" s="8">
        <v>23</v>
      </c>
      <c r="O10" s="8">
        <v>23</v>
      </c>
      <c r="P10" s="8">
        <v>23</v>
      </c>
      <c r="Q10" s="8">
        <v>23</v>
      </c>
      <c r="R10" s="8">
        <v>23</v>
      </c>
    </row>
    <row r="11" spans="1:18">
      <c r="C11" s="8">
        <v>0</v>
      </c>
      <c r="D11" s="8">
        <v>11</v>
      </c>
      <c r="E11" s="8">
        <v>22</v>
      </c>
      <c r="F11" s="8">
        <v>24</v>
      </c>
      <c r="G11" s="8">
        <v>24</v>
      </c>
      <c r="H11" s="8">
        <v>24</v>
      </c>
      <c r="I11" s="8">
        <v>24</v>
      </c>
      <c r="J11" s="8">
        <v>24</v>
      </c>
      <c r="K11" s="8">
        <v>24</v>
      </c>
      <c r="L11" s="8">
        <v>24</v>
      </c>
      <c r="M11" s="8">
        <v>24</v>
      </c>
      <c r="N11" s="8">
        <v>24</v>
      </c>
      <c r="O11" s="8">
        <v>24</v>
      </c>
      <c r="P11" s="8">
        <v>24</v>
      </c>
      <c r="Q11" s="8">
        <v>24</v>
      </c>
      <c r="R11" s="8">
        <v>24</v>
      </c>
    </row>
    <row r="12" spans="1:18">
      <c r="C12" s="8">
        <v>0</v>
      </c>
      <c r="D12" s="8">
        <v>10</v>
      </c>
      <c r="E12" s="8">
        <v>22</v>
      </c>
      <c r="F12" s="8">
        <v>23</v>
      </c>
      <c r="G12" s="8">
        <v>23</v>
      </c>
      <c r="H12" s="8">
        <v>23</v>
      </c>
      <c r="I12" s="8">
        <v>23</v>
      </c>
      <c r="J12" s="8">
        <v>23</v>
      </c>
      <c r="K12" s="8">
        <v>23</v>
      </c>
      <c r="L12" s="8">
        <v>23</v>
      </c>
      <c r="M12" s="8">
        <v>23</v>
      </c>
      <c r="N12" s="8">
        <v>23</v>
      </c>
      <c r="O12" s="8">
        <v>23</v>
      </c>
      <c r="P12" s="8">
        <v>23</v>
      </c>
      <c r="Q12" s="8">
        <v>23</v>
      </c>
      <c r="R12" s="8">
        <v>23</v>
      </c>
    </row>
    <row r="13" spans="1:18">
      <c r="B13" s="8" t="s">
        <v>0</v>
      </c>
      <c r="C13" s="8">
        <f>AVERAGE(C9:C12)</f>
        <v>0</v>
      </c>
      <c r="D13" s="8">
        <f t="shared" ref="D13:R13" si="0">AVERAGE(D9:D12)</f>
        <v>12.25</v>
      </c>
      <c r="E13" s="8">
        <f t="shared" si="0"/>
        <v>21.5</v>
      </c>
      <c r="F13" s="8">
        <f t="shared" si="0"/>
        <v>23.25</v>
      </c>
      <c r="G13" s="8">
        <f t="shared" si="0"/>
        <v>23.5</v>
      </c>
      <c r="H13" s="8">
        <f t="shared" si="0"/>
        <v>23.75</v>
      </c>
      <c r="I13" s="8">
        <f t="shared" si="0"/>
        <v>23.75</v>
      </c>
      <c r="J13" s="8">
        <f t="shared" si="0"/>
        <v>23.75</v>
      </c>
      <c r="K13" s="8">
        <f t="shared" si="0"/>
        <v>23.75</v>
      </c>
      <c r="L13" s="8">
        <f t="shared" si="0"/>
        <v>23.75</v>
      </c>
      <c r="M13" s="8">
        <f t="shared" si="0"/>
        <v>23.75</v>
      </c>
      <c r="N13" s="8">
        <f t="shared" si="0"/>
        <v>23.75</v>
      </c>
      <c r="O13" s="8">
        <f t="shared" si="0"/>
        <v>23.75</v>
      </c>
      <c r="P13" s="8">
        <f t="shared" si="0"/>
        <v>23.75</v>
      </c>
      <c r="Q13" s="8">
        <f t="shared" si="0"/>
        <v>23.75</v>
      </c>
      <c r="R13" s="8">
        <f t="shared" si="0"/>
        <v>23.75</v>
      </c>
    </row>
    <row r="14" spans="1:18">
      <c r="B14" s="8" t="s">
        <v>1</v>
      </c>
      <c r="C14" s="8">
        <v>0</v>
      </c>
      <c r="D14" s="8">
        <v>3.2015600000000002</v>
      </c>
      <c r="E14" s="8">
        <v>1</v>
      </c>
      <c r="F14" s="8">
        <v>1.70783</v>
      </c>
      <c r="G14" s="8">
        <v>1.2909900000000001</v>
      </c>
      <c r="H14" s="8">
        <v>0.95743</v>
      </c>
      <c r="I14" s="8">
        <v>0.95743</v>
      </c>
      <c r="J14" s="8">
        <v>0.95743</v>
      </c>
      <c r="K14" s="8">
        <v>0.95743</v>
      </c>
      <c r="L14" s="8">
        <v>0.95743</v>
      </c>
      <c r="M14" s="8">
        <v>0.95743</v>
      </c>
      <c r="N14" s="8">
        <v>0.95743</v>
      </c>
      <c r="O14" s="8">
        <v>0.95743</v>
      </c>
      <c r="P14" s="8">
        <v>0.95743</v>
      </c>
      <c r="Q14" s="8">
        <v>0.95743</v>
      </c>
      <c r="R14" s="8">
        <v>0.95743</v>
      </c>
    </row>
    <row r="16" spans="1:18">
      <c r="B16" s="8" t="s">
        <v>26</v>
      </c>
      <c r="C16" s="8">
        <v>0</v>
      </c>
      <c r="D16" s="8">
        <v>6</v>
      </c>
      <c r="E16" s="8">
        <v>16</v>
      </c>
      <c r="F16" s="8">
        <v>23</v>
      </c>
      <c r="G16" s="8">
        <v>25</v>
      </c>
      <c r="H16" s="8">
        <v>25</v>
      </c>
      <c r="I16" s="8">
        <v>25</v>
      </c>
      <c r="J16" s="8">
        <v>25</v>
      </c>
      <c r="K16" s="8">
        <v>25</v>
      </c>
      <c r="L16" s="8">
        <v>25</v>
      </c>
      <c r="M16" s="8">
        <v>25</v>
      </c>
      <c r="N16" s="8">
        <v>25</v>
      </c>
      <c r="O16" s="8">
        <v>25</v>
      </c>
      <c r="P16" s="8">
        <v>25</v>
      </c>
      <c r="Q16" s="8">
        <v>25</v>
      </c>
      <c r="R16" s="8">
        <v>25</v>
      </c>
    </row>
    <row r="17" spans="2:18">
      <c r="C17" s="8">
        <v>0</v>
      </c>
      <c r="D17" s="8">
        <v>9</v>
      </c>
      <c r="E17" s="8">
        <v>20</v>
      </c>
      <c r="F17" s="8">
        <v>22</v>
      </c>
      <c r="G17" s="8">
        <v>24</v>
      </c>
      <c r="H17" s="8">
        <v>24</v>
      </c>
      <c r="I17" s="8">
        <v>24</v>
      </c>
      <c r="J17" s="8">
        <v>24</v>
      </c>
      <c r="K17" s="8">
        <v>24</v>
      </c>
      <c r="L17" s="8">
        <v>24</v>
      </c>
      <c r="M17" s="8">
        <v>24</v>
      </c>
      <c r="N17" s="8">
        <v>24</v>
      </c>
      <c r="O17" s="8">
        <v>24</v>
      </c>
      <c r="P17" s="8">
        <v>24</v>
      </c>
      <c r="Q17" s="8">
        <v>24</v>
      </c>
      <c r="R17" s="8">
        <v>24</v>
      </c>
    </row>
    <row r="18" spans="2:18">
      <c r="C18" s="8">
        <v>0</v>
      </c>
      <c r="D18" s="8">
        <v>11</v>
      </c>
      <c r="E18" s="8">
        <v>24</v>
      </c>
      <c r="F18" s="8">
        <v>24</v>
      </c>
      <c r="G18" s="8">
        <v>24</v>
      </c>
      <c r="H18" s="8">
        <v>24</v>
      </c>
      <c r="I18" s="8">
        <v>24</v>
      </c>
      <c r="J18" s="8">
        <v>24</v>
      </c>
      <c r="K18" s="8">
        <v>24</v>
      </c>
      <c r="L18" s="8">
        <v>24</v>
      </c>
      <c r="M18" s="8">
        <v>24</v>
      </c>
      <c r="N18" s="8">
        <v>24</v>
      </c>
      <c r="O18" s="8">
        <v>24</v>
      </c>
      <c r="P18" s="8">
        <v>24</v>
      </c>
      <c r="Q18" s="8">
        <v>24</v>
      </c>
      <c r="R18" s="8">
        <v>24</v>
      </c>
    </row>
    <row r="19" spans="2:18">
      <c r="C19" s="8">
        <v>0</v>
      </c>
      <c r="D19" s="8">
        <v>12</v>
      </c>
      <c r="E19" s="8">
        <v>21</v>
      </c>
      <c r="F19" s="8">
        <v>22</v>
      </c>
      <c r="G19" s="8">
        <v>23</v>
      </c>
      <c r="H19" s="8">
        <v>23</v>
      </c>
      <c r="I19" s="8">
        <v>23</v>
      </c>
      <c r="J19" s="8">
        <v>23</v>
      </c>
      <c r="K19" s="8">
        <v>23</v>
      </c>
      <c r="L19" s="8">
        <v>23</v>
      </c>
      <c r="M19" s="8">
        <v>23</v>
      </c>
      <c r="N19" s="8">
        <v>23</v>
      </c>
      <c r="O19" s="8">
        <v>23</v>
      </c>
      <c r="P19" s="8">
        <v>23</v>
      </c>
      <c r="Q19" s="8">
        <v>23</v>
      </c>
      <c r="R19" s="8">
        <v>23</v>
      </c>
    </row>
    <row r="20" spans="2:18">
      <c r="B20" s="8" t="s">
        <v>0</v>
      </c>
      <c r="C20" s="8">
        <v>0</v>
      </c>
      <c r="D20" s="8">
        <f>AVERAGE(D16:D19)</f>
        <v>9.5</v>
      </c>
      <c r="E20" s="8">
        <f t="shared" ref="E20:R20" si="1">AVERAGE(E16:E19)</f>
        <v>20.25</v>
      </c>
      <c r="F20" s="8">
        <f t="shared" si="1"/>
        <v>22.75</v>
      </c>
      <c r="G20" s="8">
        <f t="shared" si="1"/>
        <v>24</v>
      </c>
      <c r="H20" s="8">
        <f t="shared" si="1"/>
        <v>24</v>
      </c>
      <c r="I20" s="8">
        <f t="shared" si="1"/>
        <v>24</v>
      </c>
      <c r="J20" s="8">
        <f t="shared" si="1"/>
        <v>24</v>
      </c>
      <c r="K20" s="8">
        <f t="shared" si="1"/>
        <v>24</v>
      </c>
      <c r="L20" s="8">
        <f t="shared" si="1"/>
        <v>24</v>
      </c>
      <c r="M20" s="8">
        <f t="shared" si="1"/>
        <v>24</v>
      </c>
      <c r="N20" s="8">
        <f t="shared" si="1"/>
        <v>24</v>
      </c>
      <c r="O20" s="8">
        <f t="shared" si="1"/>
        <v>24</v>
      </c>
      <c r="P20" s="8">
        <f t="shared" si="1"/>
        <v>24</v>
      </c>
      <c r="Q20" s="8">
        <f t="shared" si="1"/>
        <v>24</v>
      </c>
      <c r="R20" s="8">
        <f t="shared" si="1"/>
        <v>24</v>
      </c>
    </row>
    <row r="21" spans="2:18">
      <c r="B21" s="8" t="s">
        <v>1</v>
      </c>
      <c r="C21" s="8">
        <v>0</v>
      </c>
      <c r="D21" s="8">
        <v>2.64575</v>
      </c>
      <c r="E21" s="8">
        <v>3.3040400000000001</v>
      </c>
      <c r="F21" s="8">
        <v>0.95743</v>
      </c>
      <c r="G21" s="8">
        <v>0.8165</v>
      </c>
      <c r="H21" s="8">
        <v>0.8165</v>
      </c>
      <c r="I21" s="8">
        <v>0.8165</v>
      </c>
      <c r="J21" s="8">
        <v>0.8165</v>
      </c>
      <c r="K21" s="8">
        <v>0.8165</v>
      </c>
      <c r="L21" s="8">
        <v>0.8165</v>
      </c>
      <c r="M21" s="8">
        <v>0.8165</v>
      </c>
      <c r="N21" s="8">
        <v>0.8165</v>
      </c>
      <c r="O21" s="8">
        <v>0.8165</v>
      </c>
      <c r="P21" s="8">
        <v>0.8165</v>
      </c>
      <c r="Q21" s="8">
        <v>0.8165</v>
      </c>
      <c r="R21" s="8">
        <v>0.8165</v>
      </c>
    </row>
    <row r="23" spans="2:18">
      <c r="B23" s="8" t="s">
        <v>27</v>
      </c>
      <c r="C23" s="8">
        <v>0</v>
      </c>
      <c r="D23" s="8">
        <v>18</v>
      </c>
      <c r="E23" s="8">
        <v>25</v>
      </c>
      <c r="F23" s="8">
        <v>25</v>
      </c>
      <c r="G23" s="8">
        <v>25</v>
      </c>
      <c r="H23" s="8">
        <v>25</v>
      </c>
      <c r="I23" s="8">
        <v>25</v>
      </c>
      <c r="J23" s="8">
        <v>25</v>
      </c>
      <c r="K23" s="8">
        <v>25</v>
      </c>
      <c r="L23" s="8">
        <v>25</v>
      </c>
      <c r="M23" s="8">
        <v>25</v>
      </c>
      <c r="N23" s="8">
        <v>25</v>
      </c>
      <c r="O23" s="8">
        <v>25</v>
      </c>
      <c r="P23" s="8">
        <v>25</v>
      </c>
      <c r="Q23" s="8">
        <v>25</v>
      </c>
      <c r="R23" s="8">
        <v>25</v>
      </c>
    </row>
    <row r="24" spans="2:18">
      <c r="C24" s="8">
        <v>0</v>
      </c>
      <c r="D24" s="8">
        <v>15</v>
      </c>
      <c r="E24" s="8">
        <v>19</v>
      </c>
      <c r="F24" s="8">
        <v>21</v>
      </c>
      <c r="G24" s="8">
        <v>21</v>
      </c>
      <c r="H24" s="8">
        <v>21</v>
      </c>
      <c r="I24" s="8">
        <v>21</v>
      </c>
      <c r="J24" s="8">
        <v>21</v>
      </c>
      <c r="K24" s="8">
        <v>21</v>
      </c>
      <c r="L24" s="8">
        <v>21</v>
      </c>
      <c r="M24" s="8">
        <v>21</v>
      </c>
      <c r="N24" s="8">
        <v>21</v>
      </c>
      <c r="O24" s="8">
        <v>21</v>
      </c>
      <c r="P24" s="8">
        <v>21</v>
      </c>
      <c r="Q24" s="8">
        <v>21</v>
      </c>
      <c r="R24" s="8">
        <v>21</v>
      </c>
    </row>
    <row r="25" spans="2:18">
      <c r="C25" s="8">
        <v>0</v>
      </c>
      <c r="D25" s="8">
        <v>17</v>
      </c>
      <c r="E25" s="8">
        <v>25</v>
      </c>
      <c r="F25" s="8">
        <v>25</v>
      </c>
      <c r="G25" s="8">
        <v>25</v>
      </c>
      <c r="H25" s="8">
        <v>25</v>
      </c>
      <c r="I25" s="8">
        <v>25</v>
      </c>
      <c r="J25" s="8">
        <v>25</v>
      </c>
      <c r="K25" s="8">
        <v>25</v>
      </c>
      <c r="L25" s="8">
        <v>25</v>
      </c>
      <c r="M25" s="8">
        <v>25</v>
      </c>
      <c r="N25" s="8">
        <v>25</v>
      </c>
      <c r="O25" s="8">
        <v>25</v>
      </c>
      <c r="P25" s="8">
        <v>25</v>
      </c>
      <c r="Q25" s="8">
        <v>25</v>
      </c>
      <c r="R25" s="8">
        <v>25</v>
      </c>
    </row>
    <row r="26" spans="2:18">
      <c r="C26" s="8">
        <v>0</v>
      </c>
      <c r="D26" s="8">
        <v>18</v>
      </c>
      <c r="E26" s="8">
        <v>23</v>
      </c>
      <c r="F26" s="8">
        <v>25</v>
      </c>
      <c r="G26" s="8">
        <v>25</v>
      </c>
      <c r="H26" s="8">
        <v>25</v>
      </c>
      <c r="I26" s="8">
        <v>25</v>
      </c>
      <c r="J26" s="8">
        <v>25</v>
      </c>
      <c r="K26" s="8">
        <v>25</v>
      </c>
      <c r="L26" s="8">
        <v>25</v>
      </c>
      <c r="M26" s="8">
        <v>25</v>
      </c>
      <c r="N26" s="8">
        <v>25</v>
      </c>
      <c r="O26" s="8">
        <v>25</v>
      </c>
      <c r="P26" s="8">
        <v>25</v>
      </c>
      <c r="Q26" s="8">
        <v>25</v>
      </c>
      <c r="R26" s="8">
        <v>25</v>
      </c>
    </row>
    <row r="27" spans="2:18">
      <c r="B27" s="8" t="s">
        <v>0</v>
      </c>
      <c r="C27" s="8">
        <f t="shared" ref="C27:R27" si="2">AVERAGE(C23:C26)</f>
        <v>0</v>
      </c>
      <c r="D27" s="8">
        <f t="shared" si="2"/>
        <v>17</v>
      </c>
      <c r="E27" s="8">
        <f t="shared" si="2"/>
        <v>23</v>
      </c>
      <c r="F27" s="8">
        <f t="shared" si="2"/>
        <v>24</v>
      </c>
      <c r="G27" s="8">
        <f t="shared" si="2"/>
        <v>24</v>
      </c>
      <c r="H27" s="8">
        <f t="shared" si="2"/>
        <v>24</v>
      </c>
      <c r="I27" s="8">
        <f t="shared" si="2"/>
        <v>24</v>
      </c>
      <c r="J27" s="8">
        <f t="shared" si="2"/>
        <v>24</v>
      </c>
      <c r="K27" s="8">
        <f t="shared" si="2"/>
        <v>24</v>
      </c>
      <c r="L27" s="8">
        <f t="shared" si="2"/>
        <v>24</v>
      </c>
      <c r="M27" s="8">
        <f t="shared" si="2"/>
        <v>24</v>
      </c>
      <c r="N27" s="8">
        <f t="shared" si="2"/>
        <v>24</v>
      </c>
      <c r="O27" s="8">
        <f t="shared" si="2"/>
        <v>24</v>
      </c>
      <c r="P27" s="8">
        <f t="shared" si="2"/>
        <v>24</v>
      </c>
      <c r="Q27" s="8">
        <f t="shared" si="2"/>
        <v>24</v>
      </c>
      <c r="R27" s="8">
        <f t="shared" si="2"/>
        <v>24</v>
      </c>
    </row>
    <row r="28" spans="2:18">
      <c r="B28" s="8" t="s">
        <v>1</v>
      </c>
      <c r="C28" s="8">
        <v>0</v>
      </c>
      <c r="D28" s="8">
        <v>1.41421</v>
      </c>
      <c r="E28" s="8">
        <v>2.82843</v>
      </c>
      <c r="F28" s="8">
        <v>2</v>
      </c>
      <c r="G28" s="8">
        <v>2</v>
      </c>
      <c r="H28" s="8">
        <v>2</v>
      </c>
      <c r="I28" s="8">
        <v>2</v>
      </c>
      <c r="J28" s="8">
        <v>2</v>
      </c>
      <c r="K28" s="8">
        <v>2</v>
      </c>
      <c r="L28" s="8">
        <v>2</v>
      </c>
      <c r="M28" s="8">
        <v>2</v>
      </c>
      <c r="N28" s="8">
        <v>2</v>
      </c>
      <c r="O28" s="8">
        <v>2</v>
      </c>
      <c r="P28" s="8">
        <v>2</v>
      </c>
      <c r="Q28" s="8">
        <v>2</v>
      </c>
      <c r="R28" s="8">
        <v>2</v>
      </c>
    </row>
    <row r="30" spans="2:18">
      <c r="B30" s="8" t="s">
        <v>28</v>
      </c>
      <c r="C30" s="8">
        <v>0</v>
      </c>
      <c r="D30" s="8">
        <v>15</v>
      </c>
      <c r="E30" s="8">
        <v>20</v>
      </c>
      <c r="F30" s="8">
        <v>20</v>
      </c>
      <c r="G30" s="8">
        <v>21</v>
      </c>
      <c r="H30" s="8">
        <v>22</v>
      </c>
      <c r="I30" s="8">
        <v>22</v>
      </c>
      <c r="J30" s="8">
        <v>22</v>
      </c>
      <c r="K30" s="8">
        <v>22</v>
      </c>
      <c r="L30" s="8">
        <v>22</v>
      </c>
      <c r="M30" s="8">
        <v>22</v>
      </c>
      <c r="N30" s="8">
        <v>22</v>
      </c>
      <c r="O30" s="8">
        <v>22</v>
      </c>
      <c r="P30" s="8">
        <v>22</v>
      </c>
      <c r="Q30" s="8">
        <v>22</v>
      </c>
      <c r="R30" s="8">
        <v>22</v>
      </c>
    </row>
    <row r="31" spans="2:18">
      <c r="C31" s="8">
        <v>0</v>
      </c>
      <c r="D31" s="8">
        <v>13</v>
      </c>
      <c r="E31" s="8">
        <v>22</v>
      </c>
      <c r="F31" s="8">
        <v>23</v>
      </c>
      <c r="G31" s="8">
        <v>24</v>
      </c>
      <c r="H31" s="8">
        <v>24</v>
      </c>
      <c r="I31" s="8">
        <v>24</v>
      </c>
      <c r="J31" s="8">
        <v>25</v>
      </c>
      <c r="K31" s="8">
        <v>25</v>
      </c>
      <c r="L31" s="8">
        <v>25</v>
      </c>
      <c r="M31" s="8">
        <v>25</v>
      </c>
      <c r="N31" s="8">
        <v>25</v>
      </c>
      <c r="O31" s="8">
        <v>25</v>
      </c>
      <c r="P31" s="8">
        <v>25</v>
      </c>
      <c r="Q31" s="8">
        <v>25</v>
      </c>
      <c r="R31" s="8">
        <v>25</v>
      </c>
    </row>
    <row r="32" spans="2:18">
      <c r="C32" s="8">
        <v>0</v>
      </c>
      <c r="D32" s="8">
        <v>16</v>
      </c>
      <c r="E32" s="8">
        <v>24</v>
      </c>
      <c r="F32" s="8">
        <v>24</v>
      </c>
      <c r="G32" s="8">
        <v>24</v>
      </c>
      <c r="H32" s="8">
        <v>24</v>
      </c>
      <c r="I32" s="8">
        <v>24</v>
      </c>
      <c r="J32" s="8">
        <v>24</v>
      </c>
      <c r="K32" s="8">
        <v>24</v>
      </c>
      <c r="L32" s="8">
        <v>24</v>
      </c>
      <c r="M32" s="8">
        <v>24</v>
      </c>
      <c r="N32" s="8">
        <v>24</v>
      </c>
      <c r="O32" s="8">
        <v>24</v>
      </c>
      <c r="P32" s="8">
        <v>24</v>
      </c>
      <c r="Q32" s="8">
        <v>24</v>
      </c>
      <c r="R32" s="8">
        <v>24</v>
      </c>
    </row>
    <row r="33" spans="1:18">
      <c r="C33" s="8">
        <v>0</v>
      </c>
      <c r="D33" s="8">
        <v>21</v>
      </c>
      <c r="E33" s="8">
        <v>24</v>
      </c>
      <c r="F33" s="8">
        <v>24</v>
      </c>
      <c r="G33" s="8">
        <v>24</v>
      </c>
      <c r="H33" s="8">
        <v>24</v>
      </c>
      <c r="I33" s="8">
        <v>24</v>
      </c>
      <c r="J33" s="8">
        <v>24</v>
      </c>
      <c r="K33" s="8">
        <v>24</v>
      </c>
      <c r="L33" s="8">
        <v>24</v>
      </c>
      <c r="M33" s="8">
        <v>24</v>
      </c>
      <c r="N33" s="8">
        <v>24</v>
      </c>
      <c r="O33" s="8">
        <v>24</v>
      </c>
      <c r="P33" s="8">
        <v>24</v>
      </c>
      <c r="Q33" s="8">
        <v>24</v>
      </c>
      <c r="R33" s="8">
        <v>24</v>
      </c>
    </row>
    <row r="34" spans="1:18">
      <c r="B34" s="8" t="s">
        <v>0</v>
      </c>
      <c r="C34" s="8">
        <f t="shared" ref="C34:R34" si="3">AVERAGE(C30:C33)</f>
        <v>0</v>
      </c>
      <c r="D34" s="8">
        <f t="shared" si="3"/>
        <v>16.25</v>
      </c>
      <c r="E34" s="8">
        <f t="shared" si="3"/>
        <v>22.5</v>
      </c>
      <c r="F34" s="8">
        <f t="shared" si="3"/>
        <v>22.75</v>
      </c>
      <c r="G34" s="8">
        <f t="shared" si="3"/>
        <v>23.25</v>
      </c>
      <c r="H34" s="8">
        <f t="shared" si="3"/>
        <v>23.5</v>
      </c>
      <c r="I34" s="8">
        <f t="shared" si="3"/>
        <v>23.5</v>
      </c>
      <c r="J34" s="8">
        <f t="shared" si="3"/>
        <v>23.75</v>
      </c>
      <c r="K34" s="8">
        <f t="shared" si="3"/>
        <v>23.75</v>
      </c>
      <c r="L34" s="8">
        <f t="shared" si="3"/>
        <v>23.75</v>
      </c>
      <c r="M34" s="8">
        <f t="shared" si="3"/>
        <v>23.75</v>
      </c>
      <c r="N34" s="8">
        <f t="shared" si="3"/>
        <v>23.75</v>
      </c>
      <c r="O34" s="8">
        <f t="shared" si="3"/>
        <v>23.75</v>
      </c>
      <c r="P34" s="8">
        <f t="shared" si="3"/>
        <v>23.75</v>
      </c>
      <c r="Q34" s="8">
        <f t="shared" si="3"/>
        <v>23.75</v>
      </c>
      <c r="R34" s="8">
        <f t="shared" si="3"/>
        <v>23.75</v>
      </c>
    </row>
    <row r="35" spans="1:18">
      <c r="B35" s="8" t="s">
        <v>1</v>
      </c>
      <c r="C35" s="8">
        <v>0</v>
      </c>
      <c r="D35" s="8">
        <v>3.4034300000000002</v>
      </c>
      <c r="E35" s="8">
        <v>1.9148499999999999</v>
      </c>
      <c r="F35" s="8">
        <v>1.89297</v>
      </c>
      <c r="G35" s="8">
        <v>1.5</v>
      </c>
      <c r="H35" s="8">
        <v>1</v>
      </c>
      <c r="I35" s="8">
        <v>1</v>
      </c>
      <c r="J35" s="8">
        <v>1.25831</v>
      </c>
      <c r="K35" s="8">
        <v>1.25831</v>
      </c>
      <c r="L35" s="8">
        <v>1.25831</v>
      </c>
      <c r="M35" s="8">
        <v>1.25831</v>
      </c>
      <c r="N35" s="8">
        <v>1.25831</v>
      </c>
      <c r="O35" s="8">
        <v>1.25831</v>
      </c>
      <c r="P35" s="8">
        <v>1.25831</v>
      </c>
      <c r="Q35" s="8">
        <v>1.25831</v>
      </c>
      <c r="R35" s="8">
        <v>1.25831</v>
      </c>
    </row>
    <row r="37" spans="1:18" ht="31.5">
      <c r="A37" s="14" t="s">
        <v>8</v>
      </c>
      <c r="B37" s="8" t="s">
        <v>25</v>
      </c>
      <c r="C37" s="11">
        <v>41801</v>
      </c>
      <c r="D37" s="11">
        <v>41802</v>
      </c>
      <c r="E37" s="11">
        <v>41803</v>
      </c>
      <c r="F37" s="11">
        <v>41804</v>
      </c>
      <c r="G37" s="11">
        <v>41805</v>
      </c>
      <c r="H37" s="11">
        <v>41806</v>
      </c>
      <c r="I37" s="11">
        <v>41807</v>
      </c>
      <c r="J37" s="11">
        <v>41808</v>
      </c>
      <c r="K37" s="11">
        <v>41809</v>
      </c>
      <c r="L37" s="11">
        <v>41810</v>
      </c>
      <c r="M37" s="11">
        <v>41811</v>
      </c>
      <c r="N37" s="11">
        <v>41812</v>
      </c>
      <c r="O37" s="11">
        <v>41813</v>
      </c>
      <c r="P37" s="11">
        <v>41814</v>
      </c>
      <c r="Q37" s="11">
        <v>41815</v>
      </c>
      <c r="R37" s="11">
        <v>41816</v>
      </c>
    </row>
    <row r="38" spans="1:18">
      <c r="C38" s="8">
        <v>0</v>
      </c>
      <c r="D38" s="8">
        <v>0</v>
      </c>
      <c r="E38" s="8">
        <v>9</v>
      </c>
      <c r="F38" s="8">
        <v>17</v>
      </c>
      <c r="G38" s="8">
        <v>20</v>
      </c>
      <c r="H38" s="8">
        <v>20</v>
      </c>
      <c r="I38" s="8">
        <v>20</v>
      </c>
      <c r="J38" s="8">
        <v>21</v>
      </c>
      <c r="K38" s="8">
        <v>21</v>
      </c>
      <c r="L38" s="8">
        <v>21</v>
      </c>
      <c r="M38" s="8">
        <v>21</v>
      </c>
      <c r="N38" s="8">
        <v>21</v>
      </c>
      <c r="O38" s="8">
        <v>21</v>
      </c>
      <c r="P38" s="8">
        <v>21</v>
      </c>
      <c r="Q38" s="8">
        <v>21</v>
      </c>
      <c r="R38" s="8">
        <v>21</v>
      </c>
    </row>
    <row r="39" spans="1:18">
      <c r="C39" s="8">
        <v>0</v>
      </c>
      <c r="D39" s="8">
        <v>3</v>
      </c>
      <c r="E39" s="8">
        <v>9</v>
      </c>
      <c r="F39" s="8">
        <v>15</v>
      </c>
      <c r="G39" s="8">
        <v>19</v>
      </c>
      <c r="H39" s="8">
        <v>19</v>
      </c>
      <c r="I39" s="8">
        <v>19</v>
      </c>
      <c r="J39" s="8">
        <v>19</v>
      </c>
      <c r="K39" s="8">
        <v>19</v>
      </c>
      <c r="L39" s="8">
        <v>19</v>
      </c>
      <c r="M39" s="8">
        <v>19</v>
      </c>
      <c r="N39" s="8">
        <v>19</v>
      </c>
      <c r="O39" s="8">
        <v>20</v>
      </c>
      <c r="P39" s="8">
        <v>20</v>
      </c>
      <c r="Q39" s="8">
        <v>20</v>
      </c>
      <c r="R39" s="8">
        <v>20</v>
      </c>
    </row>
    <row r="40" spans="1:18">
      <c r="C40" s="8">
        <v>0</v>
      </c>
      <c r="D40" s="8">
        <v>1</v>
      </c>
      <c r="E40" s="8">
        <v>15</v>
      </c>
      <c r="F40" s="8">
        <v>19</v>
      </c>
      <c r="G40" s="8">
        <v>22</v>
      </c>
      <c r="H40" s="8">
        <v>22</v>
      </c>
      <c r="I40" s="8">
        <v>22</v>
      </c>
      <c r="J40" s="8">
        <v>22</v>
      </c>
      <c r="K40" s="8">
        <v>22</v>
      </c>
      <c r="L40" s="8">
        <v>22</v>
      </c>
      <c r="M40" s="8">
        <v>22</v>
      </c>
      <c r="N40" s="8">
        <v>22</v>
      </c>
      <c r="O40" s="8">
        <v>22</v>
      </c>
      <c r="P40" s="8">
        <v>22</v>
      </c>
      <c r="Q40" s="8">
        <v>22</v>
      </c>
      <c r="R40" s="8">
        <v>22</v>
      </c>
    </row>
    <row r="41" spans="1:18">
      <c r="C41" s="8">
        <v>0</v>
      </c>
      <c r="D41" s="8">
        <v>2</v>
      </c>
      <c r="E41" s="8">
        <v>15</v>
      </c>
      <c r="F41" s="8">
        <v>20</v>
      </c>
      <c r="G41" s="8">
        <v>23</v>
      </c>
      <c r="H41" s="8">
        <v>24</v>
      </c>
      <c r="I41" s="8">
        <v>24</v>
      </c>
      <c r="J41" s="8">
        <v>24</v>
      </c>
      <c r="K41" s="8">
        <v>24</v>
      </c>
      <c r="L41" s="8">
        <v>24</v>
      </c>
      <c r="M41" s="8">
        <v>24</v>
      </c>
      <c r="N41" s="8">
        <v>24</v>
      </c>
      <c r="O41" s="8">
        <v>24</v>
      </c>
      <c r="P41" s="8">
        <v>24</v>
      </c>
      <c r="Q41" s="8">
        <v>24</v>
      </c>
      <c r="R41" s="8">
        <v>24</v>
      </c>
    </row>
    <row r="42" spans="1:18">
      <c r="B42" s="8" t="s">
        <v>0</v>
      </c>
      <c r="C42" s="8">
        <f>AVERAGE(C38:C41)</f>
        <v>0</v>
      </c>
      <c r="D42" s="8">
        <f t="shared" ref="D42:R42" si="4">AVERAGE(D38:D41)</f>
        <v>1.5</v>
      </c>
      <c r="E42" s="8">
        <f t="shared" si="4"/>
        <v>12</v>
      </c>
      <c r="F42" s="8">
        <f t="shared" si="4"/>
        <v>17.75</v>
      </c>
      <c r="G42" s="8">
        <f t="shared" si="4"/>
        <v>21</v>
      </c>
      <c r="H42" s="8">
        <f t="shared" si="4"/>
        <v>21.25</v>
      </c>
      <c r="I42" s="8">
        <f t="shared" si="4"/>
        <v>21.25</v>
      </c>
      <c r="J42" s="8">
        <f t="shared" si="4"/>
        <v>21.5</v>
      </c>
      <c r="K42" s="8">
        <f t="shared" si="4"/>
        <v>21.5</v>
      </c>
      <c r="L42" s="8">
        <f t="shared" si="4"/>
        <v>21.5</v>
      </c>
      <c r="M42" s="8">
        <f t="shared" si="4"/>
        <v>21.5</v>
      </c>
      <c r="N42" s="8">
        <f t="shared" si="4"/>
        <v>21.5</v>
      </c>
      <c r="O42" s="8">
        <f t="shared" si="4"/>
        <v>21.75</v>
      </c>
      <c r="P42" s="8">
        <f t="shared" si="4"/>
        <v>21.75</v>
      </c>
      <c r="Q42" s="8">
        <f t="shared" si="4"/>
        <v>21.75</v>
      </c>
      <c r="R42" s="8">
        <f t="shared" si="4"/>
        <v>21.75</v>
      </c>
    </row>
    <row r="43" spans="1:18">
      <c r="B43" s="8" t="s">
        <v>1</v>
      </c>
      <c r="C43" s="8">
        <v>0</v>
      </c>
      <c r="D43" s="8">
        <v>1.2909900000000001</v>
      </c>
      <c r="E43" s="8">
        <v>3.4641000000000002</v>
      </c>
      <c r="F43" s="8">
        <v>2.2173600000000002</v>
      </c>
      <c r="G43" s="8">
        <v>1.8257399999999999</v>
      </c>
      <c r="H43" s="8">
        <v>2.2173600000000002</v>
      </c>
      <c r="I43" s="8">
        <v>2.2173600000000002</v>
      </c>
      <c r="J43" s="8">
        <v>2.0816699999999999</v>
      </c>
      <c r="K43" s="8">
        <v>2.0816699999999999</v>
      </c>
      <c r="L43" s="8">
        <v>2.0816699999999999</v>
      </c>
      <c r="M43" s="8">
        <v>2.0816699999999999</v>
      </c>
      <c r="N43" s="8">
        <v>2.0816699999999999</v>
      </c>
      <c r="O43" s="8">
        <v>1.70783</v>
      </c>
      <c r="P43" s="8">
        <v>1.70783</v>
      </c>
      <c r="Q43" s="8">
        <v>1.70783</v>
      </c>
      <c r="R43" s="8">
        <v>1.70783</v>
      </c>
    </row>
    <row r="45" spans="1:18">
      <c r="B45" s="8" t="s">
        <v>26</v>
      </c>
      <c r="C45" s="8">
        <v>0</v>
      </c>
      <c r="D45" s="8">
        <v>2</v>
      </c>
      <c r="E45" s="8">
        <v>11</v>
      </c>
      <c r="F45" s="8">
        <v>16</v>
      </c>
      <c r="G45" s="8">
        <v>19</v>
      </c>
      <c r="H45" s="8">
        <v>19</v>
      </c>
      <c r="I45" s="8">
        <v>19</v>
      </c>
      <c r="J45" s="8">
        <v>19</v>
      </c>
      <c r="K45" s="8">
        <v>19</v>
      </c>
      <c r="L45" s="8">
        <v>19</v>
      </c>
      <c r="M45" s="8">
        <v>19</v>
      </c>
      <c r="N45" s="8">
        <v>19</v>
      </c>
      <c r="O45" s="8">
        <v>20</v>
      </c>
      <c r="P45" s="8">
        <v>20</v>
      </c>
      <c r="Q45" s="8">
        <v>20</v>
      </c>
      <c r="R45" s="8">
        <v>20</v>
      </c>
    </row>
    <row r="46" spans="1:18">
      <c r="C46" s="8">
        <v>0</v>
      </c>
      <c r="D46" s="8">
        <v>2</v>
      </c>
      <c r="E46" s="8">
        <v>11</v>
      </c>
      <c r="F46" s="8">
        <v>15</v>
      </c>
      <c r="G46" s="8">
        <v>15</v>
      </c>
      <c r="H46" s="8">
        <v>15</v>
      </c>
      <c r="I46" s="8">
        <v>15</v>
      </c>
      <c r="J46" s="8">
        <v>15</v>
      </c>
      <c r="K46" s="8">
        <v>16</v>
      </c>
      <c r="L46" s="8">
        <v>16</v>
      </c>
      <c r="M46" s="8">
        <v>16</v>
      </c>
      <c r="N46" s="8">
        <v>16</v>
      </c>
      <c r="O46" s="8">
        <v>16</v>
      </c>
      <c r="P46" s="8">
        <v>16</v>
      </c>
      <c r="Q46" s="8">
        <v>16</v>
      </c>
      <c r="R46" s="8">
        <v>16</v>
      </c>
    </row>
    <row r="47" spans="1:18">
      <c r="C47" s="8">
        <v>0</v>
      </c>
      <c r="D47" s="8">
        <v>1</v>
      </c>
      <c r="E47" s="8">
        <v>10</v>
      </c>
      <c r="F47" s="8">
        <v>20</v>
      </c>
      <c r="G47" s="8">
        <v>20</v>
      </c>
      <c r="H47" s="8">
        <v>20</v>
      </c>
      <c r="I47" s="8">
        <v>20</v>
      </c>
      <c r="J47" s="8">
        <v>21</v>
      </c>
      <c r="K47" s="8">
        <v>21</v>
      </c>
      <c r="L47" s="8">
        <v>21</v>
      </c>
      <c r="M47" s="8">
        <v>21</v>
      </c>
      <c r="N47" s="8">
        <v>21</v>
      </c>
      <c r="O47" s="8">
        <v>21</v>
      </c>
      <c r="P47" s="8">
        <v>21</v>
      </c>
      <c r="Q47" s="8">
        <v>21</v>
      </c>
      <c r="R47" s="8">
        <v>21</v>
      </c>
    </row>
    <row r="48" spans="1:18">
      <c r="C48" s="8">
        <v>0</v>
      </c>
      <c r="D48" s="8">
        <v>1</v>
      </c>
      <c r="E48" s="8">
        <v>13</v>
      </c>
      <c r="F48" s="8">
        <v>20</v>
      </c>
      <c r="G48" s="8">
        <v>23</v>
      </c>
      <c r="H48" s="8">
        <v>23</v>
      </c>
      <c r="I48" s="8">
        <v>23</v>
      </c>
      <c r="J48" s="8">
        <v>23</v>
      </c>
      <c r="K48" s="8">
        <v>23</v>
      </c>
      <c r="L48" s="8">
        <v>23</v>
      </c>
      <c r="M48" s="8">
        <v>23</v>
      </c>
      <c r="N48" s="8">
        <v>23</v>
      </c>
      <c r="O48" s="8">
        <v>24</v>
      </c>
      <c r="P48" s="8">
        <v>24</v>
      </c>
      <c r="Q48" s="8">
        <v>24</v>
      </c>
      <c r="R48" s="8">
        <v>24</v>
      </c>
    </row>
    <row r="49" spans="2:18">
      <c r="B49" s="8" t="s">
        <v>0</v>
      </c>
      <c r="C49" s="8">
        <f>AVERAGE(C45:C48)</f>
        <v>0</v>
      </c>
      <c r="D49" s="8">
        <f t="shared" ref="D49:R49" si="5">AVERAGE(D45:D48)</f>
        <v>1.5</v>
      </c>
      <c r="E49" s="8">
        <f t="shared" si="5"/>
        <v>11.25</v>
      </c>
      <c r="F49" s="8">
        <f t="shared" si="5"/>
        <v>17.75</v>
      </c>
      <c r="G49" s="8">
        <f t="shared" si="5"/>
        <v>19.25</v>
      </c>
      <c r="H49" s="8">
        <f t="shared" si="5"/>
        <v>19.25</v>
      </c>
      <c r="I49" s="8">
        <f t="shared" si="5"/>
        <v>19.25</v>
      </c>
      <c r="J49" s="8">
        <f t="shared" si="5"/>
        <v>19.5</v>
      </c>
      <c r="K49" s="8">
        <f t="shared" si="5"/>
        <v>19.75</v>
      </c>
      <c r="L49" s="8">
        <f t="shared" si="5"/>
        <v>19.75</v>
      </c>
      <c r="M49" s="8">
        <f t="shared" si="5"/>
        <v>19.75</v>
      </c>
      <c r="N49" s="8">
        <f t="shared" si="5"/>
        <v>19.75</v>
      </c>
      <c r="O49" s="8">
        <f t="shared" si="5"/>
        <v>20.25</v>
      </c>
      <c r="P49" s="8">
        <f t="shared" si="5"/>
        <v>20.25</v>
      </c>
      <c r="Q49" s="8">
        <f t="shared" si="5"/>
        <v>20.25</v>
      </c>
      <c r="R49" s="8">
        <f t="shared" si="5"/>
        <v>20.25</v>
      </c>
    </row>
    <row r="50" spans="2:18">
      <c r="B50" s="8" t="s">
        <v>1</v>
      </c>
      <c r="C50" s="8">
        <v>0</v>
      </c>
      <c r="D50" s="8">
        <v>0.57735000000000003</v>
      </c>
      <c r="E50" s="8">
        <v>1.25831</v>
      </c>
      <c r="F50" s="8">
        <v>2.6299600000000001</v>
      </c>
      <c r="G50" s="8">
        <v>3.3040400000000001</v>
      </c>
      <c r="H50" s="8">
        <v>3.3040400000000001</v>
      </c>
      <c r="I50" s="8">
        <v>3.3040400000000001</v>
      </c>
      <c r="J50" s="8">
        <v>3.4156499999999999</v>
      </c>
      <c r="K50" s="8">
        <v>2.9860799999999998</v>
      </c>
      <c r="L50" s="8">
        <v>2.9860799999999998</v>
      </c>
      <c r="M50" s="8">
        <v>2.9860799999999998</v>
      </c>
      <c r="N50" s="8">
        <v>2.9860799999999998</v>
      </c>
      <c r="O50" s="8">
        <v>3.3040400000000001</v>
      </c>
      <c r="P50" s="8">
        <v>3.3040400000000001</v>
      </c>
      <c r="Q50" s="8">
        <v>3.3040400000000001</v>
      </c>
      <c r="R50" s="8">
        <v>3.3040400000000001</v>
      </c>
    </row>
    <row r="52" spans="2:18">
      <c r="B52" s="8" t="s">
        <v>27</v>
      </c>
      <c r="C52" s="8">
        <v>0</v>
      </c>
      <c r="D52" s="8">
        <v>3</v>
      </c>
      <c r="E52" s="8">
        <v>15</v>
      </c>
      <c r="F52" s="8">
        <v>22</v>
      </c>
      <c r="G52" s="8">
        <v>22</v>
      </c>
      <c r="H52" s="8">
        <v>22</v>
      </c>
      <c r="I52" s="8">
        <v>22</v>
      </c>
      <c r="J52" s="8">
        <v>22</v>
      </c>
      <c r="K52" s="8">
        <v>22</v>
      </c>
      <c r="L52" s="8">
        <v>22</v>
      </c>
      <c r="M52" s="8">
        <v>22</v>
      </c>
      <c r="N52" s="8">
        <v>22</v>
      </c>
      <c r="O52" s="8">
        <v>22</v>
      </c>
      <c r="P52" s="8">
        <v>22</v>
      </c>
      <c r="Q52" s="8">
        <v>22</v>
      </c>
      <c r="R52" s="8">
        <v>22</v>
      </c>
    </row>
    <row r="53" spans="2:18">
      <c r="C53" s="8">
        <v>0</v>
      </c>
      <c r="D53" s="8">
        <v>3</v>
      </c>
      <c r="E53" s="8">
        <v>17</v>
      </c>
      <c r="F53" s="8">
        <v>20</v>
      </c>
      <c r="G53" s="8">
        <v>21</v>
      </c>
      <c r="H53" s="8">
        <v>21</v>
      </c>
      <c r="I53" s="8">
        <v>21</v>
      </c>
      <c r="J53" s="8">
        <v>21</v>
      </c>
      <c r="K53" s="8">
        <v>21</v>
      </c>
      <c r="L53" s="8">
        <v>21</v>
      </c>
      <c r="M53" s="8">
        <v>21</v>
      </c>
      <c r="N53" s="8">
        <v>21</v>
      </c>
      <c r="O53" s="8">
        <v>21</v>
      </c>
      <c r="P53" s="8">
        <v>21</v>
      </c>
      <c r="Q53" s="8">
        <v>21</v>
      </c>
      <c r="R53" s="8">
        <v>21</v>
      </c>
    </row>
    <row r="54" spans="2:18">
      <c r="C54" s="8">
        <v>0</v>
      </c>
      <c r="D54" s="8">
        <v>5</v>
      </c>
      <c r="E54" s="8">
        <v>17</v>
      </c>
      <c r="F54" s="8">
        <v>20</v>
      </c>
      <c r="G54" s="8">
        <v>21</v>
      </c>
      <c r="H54" s="8">
        <v>22</v>
      </c>
      <c r="I54" s="8">
        <v>22</v>
      </c>
      <c r="J54" s="8">
        <v>22</v>
      </c>
      <c r="K54" s="8">
        <v>22</v>
      </c>
      <c r="L54" s="8">
        <v>22</v>
      </c>
      <c r="M54" s="8">
        <v>22</v>
      </c>
      <c r="N54" s="8">
        <v>22</v>
      </c>
      <c r="O54" s="8">
        <v>22</v>
      </c>
      <c r="P54" s="8">
        <v>22</v>
      </c>
      <c r="Q54" s="8">
        <v>22</v>
      </c>
      <c r="R54" s="8">
        <v>22</v>
      </c>
    </row>
    <row r="55" spans="2:18">
      <c r="C55" s="8">
        <v>0</v>
      </c>
      <c r="D55" s="8">
        <v>3</v>
      </c>
      <c r="E55" s="8">
        <v>14</v>
      </c>
      <c r="F55" s="8">
        <v>18</v>
      </c>
      <c r="G55" s="8">
        <v>20</v>
      </c>
      <c r="H55" s="8">
        <v>20</v>
      </c>
      <c r="I55" s="8">
        <v>20</v>
      </c>
      <c r="J55" s="8">
        <v>20</v>
      </c>
      <c r="K55" s="8">
        <v>20</v>
      </c>
      <c r="L55" s="8">
        <v>20</v>
      </c>
      <c r="M55" s="8">
        <v>20</v>
      </c>
      <c r="N55" s="8">
        <v>20</v>
      </c>
      <c r="O55" s="8">
        <v>20</v>
      </c>
      <c r="P55" s="8">
        <v>20</v>
      </c>
      <c r="Q55" s="8">
        <v>20</v>
      </c>
      <c r="R55" s="8">
        <v>20</v>
      </c>
    </row>
    <row r="56" spans="2:18">
      <c r="B56" s="8" t="s">
        <v>0</v>
      </c>
      <c r="C56" s="8">
        <f t="shared" ref="C56:R56" si="6">AVERAGE(C52:C55)</f>
        <v>0</v>
      </c>
      <c r="D56" s="8">
        <f t="shared" si="6"/>
        <v>3.5</v>
      </c>
      <c r="E56" s="8">
        <f t="shared" si="6"/>
        <v>15.75</v>
      </c>
      <c r="F56" s="8">
        <f t="shared" si="6"/>
        <v>20</v>
      </c>
      <c r="G56" s="8">
        <f t="shared" si="6"/>
        <v>21</v>
      </c>
      <c r="H56" s="8">
        <f t="shared" si="6"/>
        <v>21.25</v>
      </c>
      <c r="I56" s="8">
        <f t="shared" si="6"/>
        <v>21.25</v>
      </c>
      <c r="J56" s="8">
        <f t="shared" si="6"/>
        <v>21.25</v>
      </c>
      <c r="K56" s="8">
        <f t="shared" si="6"/>
        <v>21.25</v>
      </c>
      <c r="L56" s="8">
        <f t="shared" si="6"/>
        <v>21.25</v>
      </c>
      <c r="M56" s="8">
        <f t="shared" si="6"/>
        <v>21.25</v>
      </c>
      <c r="N56" s="8">
        <f t="shared" si="6"/>
        <v>21.25</v>
      </c>
      <c r="O56" s="8">
        <f t="shared" si="6"/>
        <v>21.25</v>
      </c>
      <c r="P56" s="8">
        <f t="shared" si="6"/>
        <v>21.25</v>
      </c>
      <c r="Q56" s="8">
        <f t="shared" si="6"/>
        <v>21.25</v>
      </c>
      <c r="R56" s="8">
        <f t="shared" si="6"/>
        <v>21.25</v>
      </c>
    </row>
    <row r="57" spans="2:18">
      <c r="B57" s="8" t="s">
        <v>1</v>
      </c>
      <c r="C57" s="8">
        <v>0</v>
      </c>
      <c r="D57" s="8">
        <v>1</v>
      </c>
      <c r="E57" s="8">
        <v>1.5</v>
      </c>
      <c r="F57" s="8">
        <v>1.6329899999999999</v>
      </c>
      <c r="G57" s="8">
        <v>0.8165</v>
      </c>
      <c r="H57" s="8">
        <v>0.95743</v>
      </c>
      <c r="I57" s="8">
        <v>0.95743</v>
      </c>
      <c r="J57" s="8">
        <v>0.95743</v>
      </c>
      <c r="K57" s="8">
        <v>0.95743</v>
      </c>
      <c r="L57" s="8">
        <v>0.95743</v>
      </c>
      <c r="M57" s="8">
        <v>0.95743</v>
      </c>
      <c r="N57" s="8">
        <v>0.95743</v>
      </c>
      <c r="O57" s="8">
        <v>0.95743</v>
      </c>
      <c r="P57" s="8">
        <v>0.95743</v>
      </c>
      <c r="Q57" s="8">
        <v>0.95743</v>
      </c>
      <c r="R57" s="8">
        <v>0.95743</v>
      </c>
    </row>
    <row r="59" spans="2:18">
      <c r="B59" s="8" t="s">
        <v>28</v>
      </c>
      <c r="C59" s="8">
        <v>0</v>
      </c>
      <c r="D59" s="8">
        <v>6</v>
      </c>
      <c r="E59" s="8">
        <v>18</v>
      </c>
      <c r="F59" s="8">
        <v>22</v>
      </c>
      <c r="G59" s="8">
        <v>23</v>
      </c>
      <c r="H59" s="8">
        <v>23</v>
      </c>
      <c r="I59" s="8">
        <v>23</v>
      </c>
      <c r="J59" s="8">
        <v>23</v>
      </c>
      <c r="K59" s="8">
        <v>23</v>
      </c>
      <c r="L59" s="8">
        <v>23</v>
      </c>
      <c r="M59" s="8">
        <v>23</v>
      </c>
      <c r="N59" s="8">
        <v>23</v>
      </c>
      <c r="O59" s="8">
        <v>23</v>
      </c>
      <c r="P59" s="8">
        <v>23</v>
      </c>
      <c r="Q59" s="8">
        <v>23</v>
      </c>
      <c r="R59" s="8">
        <v>23</v>
      </c>
    </row>
    <row r="60" spans="2:18">
      <c r="C60" s="8">
        <v>0</v>
      </c>
      <c r="D60" s="8">
        <v>6</v>
      </c>
      <c r="E60" s="8">
        <v>13</v>
      </c>
      <c r="F60" s="8">
        <v>17</v>
      </c>
      <c r="G60" s="8">
        <v>17</v>
      </c>
      <c r="H60" s="8">
        <v>19</v>
      </c>
      <c r="I60" s="8">
        <v>19</v>
      </c>
      <c r="J60" s="8">
        <v>19</v>
      </c>
      <c r="K60" s="8">
        <v>19</v>
      </c>
      <c r="L60" s="8">
        <v>19</v>
      </c>
      <c r="M60" s="8">
        <v>19</v>
      </c>
      <c r="N60" s="8">
        <v>19</v>
      </c>
      <c r="O60" s="8">
        <v>19</v>
      </c>
      <c r="P60" s="8">
        <v>19</v>
      </c>
      <c r="Q60" s="8">
        <v>19</v>
      </c>
      <c r="R60" s="8">
        <v>19</v>
      </c>
    </row>
    <row r="61" spans="2:18">
      <c r="C61" s="8">
        <v>0</v>
      </c>
      <c r="D61" s="8">
        <v>7</v>
      </c>
      <c r="E61" s="8">
        <v>13</v>
      </c>
      <c r="F61" s="8">
        <v>15</v>
      </c>
      <c r="G61" s="8">
        <v>16</v>
      </c>
      <c r="H61" s="8">
        <v>17</v>
      </c>
      <c r="I61" s="8">
        <v>17</v>
      </c>
      <c r="J61" s="8">
        <v>17</v>
      </c>
      <c r="K61" s="8">
        <v>17</v>
      </c>
      <c r="L61" s="8">
        <v>17</v>
      </c>
      <c r="M61" s="8">
        <v>17</v>
      </c>
      <c r="N61" s="8">
        <v>17</v>
      </c>
      <c r="O61" s="8">
        <v>17</v>
      </c>
      <c r="P61" s="8">
        <v>17</v>
      </c>
      <c r="Q61" s="8">
        <v>17</v>
      </c>
      <c r="R61" s="8">
        <v>17</v>
      </c>
    </row>
    <row r="62" spans="2:18">
      <c r="C62" s="8">
        <v>0</v>
      </c>
      <c r="D62" s="8">
        <v>2</v>
      </c>
      <c r="E62" s="8">
        <v>13</v>
      </c>
      <c r="F62" s="8">
        <v>17</v>
      </c>
      <c r="G62" s="8">
        <v>19</v>
      </c>
      <c r="H62" s="8">
        <v>19</v>
      </c>
      <c r="I62" s="8">
        <v>19</v>
      </c>
      <c r="J62" s="8">
        <v>19</v>
      </c>
      <c r="K62" s="8">
        <v>19</v>
      </c>
      <c r="L62" s="8">
        <v>19</v>
      </c>
      <c r="M62" s="8">
        <v>19</v>
      </c>
      <c r="N62" s="8">
        <v>19</v>
      </c>
      <c r="O62" s="8">
        <v>19</v>
      </c>
      <c r="P62" s="8">
        <v>19</v>
      </c>
      <c r="Q62" s="8">
        <v>19</v>
      </c>
      <c r="R62" s="8">
        <v>19</v>
      </c>
    </row>
    <row r="63" spans="2:18">
      <c r="B63" s="8" t="s">
        <v>0</v>
      </c>
      <c r="C63" s="8">
        <f t="shared" ref="C63:R63" si="7">AVERAGE(C59:C62)</f>
        <v>0</v>
      </c>
      <c r="D63" s="8">
        <f t="shared" si="7"/>
        <v>5.25</v>
      </c>
      <c r="E63" s="8">
        <f t="shared" si="7"/>
        <v>14.25</v>
      </c>
      <c r="F63" s="8">
        <f t="shared" si="7"/>
        <v>17.75</v>
      </c>
      <c r="G63" s="8">
        <f t="shared" si="7"/>
        <v>18.75</v>
      </c>
      <c r="H63" s="8">
        <f t="shared" si="7"/>
        <v>19.5</v>
      </c>
      <c r="I63" s="8">
        <f t="shared" si="7"/>
        <v>19.5</v>
      </c>
      <c r="J63" s="8">
        <f t="shared" si="7"/>
        <v>19.5</v>
      </c>
      <c r="K63" s="8">
        <f t="shared" si="7"/>
        <v>19.5</v>
      </c>
      <c r="L63" s="8">
        <f t="shared" si="7"/>
        <v>19.5</v>
      </c>
      <c r="M63" s="8">
        <f t="shared" si="7"/>
        <v>19.5</v>
      </c>
      <c r="N63" s="8">
        <f t="shared" si="7"/>
        <v>19.5</v>
      </c>
      <c r="O63" s="8">
        <f t="shared" si="7"/>
        <v>19.5</v>
      </c>
      <c r="P63" s="8">
        <f t="shared" si="7"/>
        <v>19.5</v>
      </c>
      <c r="Q63" s="8">
        <f t="shared" si="7"/>
        <v>19.5</v>
      </c>
      <c r="R63" s="8">
        <f t="shared" si="7"/>
        <v>19.5</v>
      </c>
    </row>
    <row r="64" spans="2:18">
      <c r="B64" s="8" t="s">
        <v>1</v>
      </c>
      <c r="C64" s="8">
        <v>0</v>
      </c>
      <c r="D64" s="8">
        <v>2.2173600000000002</v>
      </c>
      <c r="E64" s="8">
        <v>2.5</v>
      </c>
      <c r="F64" s="8">
        <v>2.9860799999999998</v>
      </c>
      <c r="G64" s="8">
        <v>3.0956999999999999</v>
      </c>
      <c r="H64" s="8">
        <v>2.51661</v>
      </c>
      <c r="I64" s="8">
        <v>2.51661</v>
      </c>
      <c r="J64" s="8">
        <v>2.51661</v>
      </c>
      <c r="K64" s="8">
        <v>2.51661</v>
      </c>
      <c r="L64" s="8">
        <v>2.51661</v>
      </c>
      <c r="M64" s="8">
        <v>2.51661</v>
      </c>
      <c r="N64" s="8">
        <v>2.51661</v>
      </c>
      <c r="O64" s="8">
        <v>2.51661</v>
      </c>
      <c r="P64" s="8">
        <v>2.51661</v>
      </c>
      <c r="Q64" s="8">
        <v>2.51661</v>
      </c>
      <c r="R64" s="8">
        <v>2.51661</v>
      </c>
    </row>
    <row r="66" spans="1:18" ht="31.5">
      <c r="A66" s="14" t="s">
        <v>9</v>
      </c>
      <c r="B66" s="8" t="s">
        <v>25</v>
      </c>
      <c r="C66" s="11">
        <v>41801</v>
      </c>
      <c r="D66" s="11">
        <v>41802</v>
      </c>
      <c r="E66" s="11">
        <v>41803</v>
      </c>
      <c r="F66" s="11">
        <v>41804</v>
      </c>
      <c r="G66" s="11">
        <v>41805</v>
      </c>
      <c r="H66" s="11">
        <v>41806</v>
      </c>
      <c r="I66" s="11">
        <v>41807</v>
      </c>
      <c r="J66" s="11">
        <v>41808</v>
      </c>
      <c r="K66" s="11">
        <v>41809</v>
      </c>
      <c r="L66" s="11">
        <v>41810</v>
      </c>
      <c r="M66" s="11">
        <v>41811</v>
      </c>
      <c r="N66" s="11">
        <v>41812</v>
      </c>
      <c r="O66" s="11">
        <v>41813</v>
      </c>
      <c r="P66" s="11">
        <v>41814</v>
      </c>
      <c r="Q66" s="11">
        <v>41815</v>
      </c>
      <c r="R66" s="11">
        <v>41816</v>
      </c>
    </row>
    <row r="67" spans="1:18">
      <c r="C67" s="8">
        <v>0</v>
      </c>
      <c r="D67" s="8">
        <v>0</v>
      </c>
      <c r="E67" s="8">
        <v>11</v>
      </c>
      <c r="F67" s="8">
        <v>20</v>
      </c>
      <c r="G67" s="8">
        <v>22</v>
      </c>
      <c r="H67" s="8">
        <v>22</v>
      </c>
      <c r="I67" s="8">
        <v>22</v>
      </c>
      <c r="J67" s="8">
        <v>22</v>
      </c>
      <c r="K67" s="8">
        <v>22</v>
      </c>
      <c r="L67" s="8">
        <v>22</v>
      </c>
      <c r="M67" s="8">
        <v>22</v>
      </c>
      <c r="N67" s="8">
        <v>22</v>
      </c>
      <c r="O67" s="8">
        <v>22</v>
      </c>
      <c r="P67" s="8">
        <v>22</v>
      </c>
      <c r="Q67" s="8">
        <v>22</v>
      </c>
      <c r="R67" s="8">
        <v>22</v>
      </c>
    </row>
    <row r="68" spans="1:18">
      <c r="C68" s="8">
        <v>0</v>
      </c>
      <c r="D68" s="8">
        <v>0</v>
      </c>
      <c r="E68" s="8">
        <v>16</v>
      </c>
      <c r="F68" s="8">
        <v>21</v>
      </c>
      <c r="G68" s="8">
        <v>23</v>
      </c>
      <c r="H68" s="8">
        <v>23</v>
      </c>
      <c r="I68" s="8">
        <v>23</v>
      </c>
      <c r="J68" s="8">
        <v>23</v>
      </c>
      <c r="K68" s="8">
        <v>23</v>
      </c>
      <c r="L68" s="8">
        <v>23</v>
      </c>
      <c r="M68" s="8">
        <v>23</v>
      </c>
      <c r="N68" s="8">
        <v>23</v>
      </c>
      <c r="O68" s="8">
        <v>23</v>
      </c>
      <c r="P68" s="8">
        <v>23</v>
      </c>
      <c r="Q68" s="8">
        <v>23</v>
      </c>
      <c r="R68" s="8">
        <v>23</v>
      </c>
    </row>
    <row r="69" spans="1:18">
      <c r="C69" s="8">
        <v>0</v>
      </c>
      <c r="D69" s="8">
        <v>2</v>
      </c>
      <c r="E69" s="8">
        <v>10</v>
      </c>
      <c r="F69" s="8">
        <v>18</v>
      </c>
      <c r="G69" s="8">
        <v>21</v>
      </c>
      <c r="H69" s="8">
        <v>21</v>
      </c>
      <c r="I69" s="8">
        <v>21</v>
      </c>
      <c r="J69" s="8">
        <v>21</v>
      </c>
      <c r="K69" s="8">
        <v>21</v>
      </c>
      <c r="L69" s="8">
        <v>21</v>
      </c>
      <c r="M69" s="8">
        <v>21</v>
      </c>
      <c r="N69" s="8">
        <v>21</v>
      </c>
      <c r="O69" s="8">
        <v>21</v>
      </c>
      <c r="P69" s="8">
        <v>21</v>
      </c>
      <c r="Q69" s="8">
        <v>21</v>
      </c>
      <c r="R69" s="8">
        <v>21</v>
      </c>
    </row>
    <row r="70" spans="1:18">
      <c r="C70" s="8">
        <v>0</v>
      </c>
      <c r="D70" s="8">
        <v>3</v>
      </c>
      <c r="E70" s="8">
        <v>15</v>
      </c>
      <c r="F70" s="8">
        <v>21</v>
      </c>
      <c r="G70" s="8">
        <v>22</v>
      </c>
      <c r="H70" s="8">
        <v>23</v>
      </c>
      <c r="I70" s="8">
        <v>23</v>
      </c>
      <c r="J70" s="8">
        <v>24</v>
      </c>
      <c r="K70" s="8">
        <v>24</v>
      </c>
      <c r="L70" s="8">
        <v>24</v>
      </c>
      <c r="M70" s="8">
        <v>24</v>
      </c>
      <c r="N70" s="8">
        <v>24</v>
      </c>
      <c r="O70" s="8">
        <v>24</v>
      </c>
      <c r="P70" s="8">
        <v>24</v>
      </c>
      <c r="Q70" s="8">
        <v>24</v>
      </c>
      <c r="R70" s="8">
        <v>24</v>
      </c>
    </row>
    <row r="71" spans="1:18">
      <c r="B71" s="8" t="s">
        <v>0</v>
      </c>
      <c r="C71" s="8">
        <f>AVERAGE(C67:C70)</f>
        <v>0</v>
      </c>
      <c r="D71" s="8">
        <f t="shared" ref="D71:J71" si="8">AVERAGE(D67:D70)</f>
        <v>1.25</v>
      </c>
      <c r="E71" s="8">
        <f t="shared" si="8"/>
        <v>13</v>
      </c>
      <c r="F71" s="8">
        <f t="shared" si="8"/>
        <v>20</v>
      </c>
      <c r="G71" s="8">
        <f t="shared" si="8"/>
        <v>22</v>
      </c>
      <c r="H71" s="8">
        <f t="shared" si="8"/>
        <v>22.25</v>
      </c>
      <c r="I71" s="8">
        <f t="shared" si="8"/>
        <v>22.25</v>
      </c>
      <c r="J71" s="8">
        <f t="shared" si="8"/>
        <v>22.5</v>
      </c>
      <c r="K71" s="8">
        <f t="shared" ref="K71:R71" si="9">AVERAGE(K67:K70)</f>
        <v>22.5</v>
      </c>
      <c r="L71" s="8">
        <f t="shared" si="9"/>
        <v>22.5</v>
      </c>
      <c r="M71" s="8">
        <f t="shared" si="9"/>
        <v>22.5</v>
      </c>
      <c r="N71" s="8">
        <f t="shared" si="9"/>
        <v>22.5</v>
      </c>
      <c r="O71" s="8">
        <f t="shared" si="9"/>
        <v>22.5</v>
      </c>
      <c r="P71" s="8">
        <f t="shared" si="9"/>
        <v>22.5</v>
      </c>
      <c r="Q71" s="8">
        <f t="shared" si="9"/>
        <v>22.5</v>
      </c>
      <c r="R71" s="8">
        <f t="shared" si="9"/>
        <v>22.5</v>
      </c>
    </row>
    <row r="72" spans="1:18">
      <c r="B72" s="8" t="s">
        <v>1</v>
      </c>
      <c r="C72" s="8">
        <v>0</v>
      </c>
      <c r="D72" s="8">
        <v>1.5</v>
      </c>
      <c r="E72" s="8">
        <v>2.9439199999999999</v>
      </c>
      <c r="F72" s="8">
        <v>1.41421</v>
      </c>
      <c r="G72" s="8">
        <v>0.8165</v>
      </c>
      <c r="H72" s="8">
        <v>0.95743</v>
      </c>
      <c r="I72" s="8">
        <v>0.95743</v>
      </c>
      <c r="J72" s="8">
        <v>1.2909900000000001</v>
      </c>
      <c r="K72" s="8">
        <v>1.2909900000000001</v>
      </c>
      <c r="L72" s="8">
        <v>1.2909900000000001</v>
      </c>
      <c r="M72" s="8">
        <v>1.2909900000000001</v>
      </c>
      <c r="N72" s="8">
        <v>1.2909900000000001</v>
      </c>
      <c r="O72" s="8">
        <v>1.2909900000000001</v>
      </c>
      <c r="P72" s="8">
        <v>1.2909900000000001</v>
      </c>
      <c r="Q72" s="8">
        <v>1.2909900000000001</v>
      </c>
      <c r="R72" s="8">
        <v>1.2909900000000001</v>
      </c>
    </row>
    <row r="74" spans="1:18">
      <c r="B74" s="8" t="s">
        <v>26</v>
      </c>
      <c r="C74" s="8">
        <v>0</v>
      </c>
      <c r="D74" s="8">
        <v>1</v>
      </c>
      <c r="E74" s="8">
        <v>15</v>
      </c>
      <c r="F74" s="8">
        <v>21</v>
      </c>
      <c r="G74" s="8">
        <v>23</v>
      </c>
      <c r="H74" s="8">
        <v>23</v>
      </c>
      <c r="I74" s="8">
        <v>23</v>
      </c>
      <c r="J74" s="8">
        <v>23</v>
      </c>
      <c r="K74" s="8">
        <v>23</v>
      </c>
      <c r="L74" s="8">
        <v>23</v>
      </c>
      <c r="M74" s="8">
        <v>23</v>
      </c>
      <c r="N74" s="8">
        <v>23</v>
      </c>
      <c r="O74" s="8">
        <v>23</v>
      </c>
      <c r="P74" s="8">
        <v>23</v>
      </c>
      <c r="Q74" s="8">
        <v>23</v>
      </c>
      <c r="R74" s="8">
        <v>23</v>
      </c>
    </row>
    <row r="75" spans="1:18">
      <c r="C75" s="8">
        <v>0</v>
      </c>
      <c r="D75" s="8">
        <v>0</v>
      </c>
      <c r="E75" s="8">
        <v>11</v>
      </c>
      <c r="F75" s="8">
        <v>16</v>
      </c>
      <c r="G75" s="8">
        <v>18</v>
      </c>
      <c r="H75" s="8">
        <v>19</v>
      </c>
      <c r="I75" s="8">
        <v>20</v>
      </c>
      <c r="J75" s="8">
        <v>20</v>
      </c>
      <c r="K75" s="8">
        <v>20</v>
      </c>
      <c r="L75" s="8">
        <v>20</v>
      </c>
      <c r="M75" s="8">
        <v>20</v>
      </c>
      <c r="N75" s="8">
        <v>20</v>
      </c>
      <c r="O75" s="8">
        <v>20</v>
      </c>
      <c r="P75" s="8">
        <v>20</v>
      </c>
      <c r="Q75" s="8">
        <v>20</v>
      </c>
      <c r="R75" s="8">
        <v>20</v>
      </c>
    </row>
    <row r="76" spans="1:18">
      <c r="C76" s="8">
        <v>0</v>
      </c>
      <c r="D76" s="8">
        <v>0</v>
      </c>
      <c r="E76" s="8">
        <v>12</v>
      </c>
      <c r="F76" s="8">
        <v>20</v>
      </c>
      <c r="G76" s="8">
        <v>21</v>
      </c>
      <c r="H76" s="8">
        <v>21</v>
      </c>
      <c r="I76" s="8">
        <v>21</v>
      </c>
      <c r="J76" s="8">
        <v>22</v>
      </c>
      <c r="K76" s="8">
        <v>22</v>
      </c>
      <c r="L76" s="8">
        <v>22</v>
      </c>
      <c r="M76" s="8">
        <v>22</v>
      </c>
      <c r="N76" s="8">
        <v>22</v>
      </c>
      <c r="O76" s="8">
        <v>22</v>
      </c>
      <c r="P76" s="8">
        <v>22</v>
      </c>
      <c r="Q76" s="8">
        <v>22</v>
      </c>
      <c r="R76" s="8">
        <v>22</v>
      </c>
    </row>
    <row r="77" spans="1:18">
      <c r="C77" s="8">
        <v>0</v>
      </c>
      <c r="D77" s="8">
        <v>3</v>
      </c>
      <c r="E77" s="8">
        <v>10</v>
      </c>
      <c r="F77" s="8">
        <v>20</v>
      </c>
      <c r="G77" s="8">
        <v>22</v>
      </c>
      <c r="H77" s="8">
        <v>22</v>
      </c>
      <c r="I77" s="8">
        <v>22</v>
      </c>
      <c r="J77" s="8">
        <v>22</v>
      </c>
      <c r="K77" s="8">
        <v>22</v>
      </c>
      <c r="L77" s="8">
        <v>22</v>
      </c>
      <c r="M77" s="8">
        <v>22</v>
      </c>
      <c r="N77" s="8">
        <v>22</v>
      </c>
      <c r="O77" s="8">
        <v>22</v>
      </c>
      <c r="P77" s="8">
        <v>22</v>
      </c>
      <c r="Q77" s="8">
        <v>22</v>
      </c>
      <c r="R77" s="8">
        <v>22</v>
      </c>
    </row>
    <row r="78" spans="1:18">
      <c r="B78" s="8" t="s">
        <v>0</v>
      </c>
      <c r="C78" s="8">
        <f>AVERAGE(C74:C77)</f>
        <v>0</v>
      </c>
      <c r="D78" s="8">
        <f t="shared" ref="D78:J78" si="10">AVERAGE(D74:D77)</f>
        <v>1</v>
      </c>
      <c r="E78" s="8">
        <f t="shared" si="10"/>
        <v>12</v>
      </c>
      <c r="F78" s="8">
        <f t="shared" si="10"/>
        <v>19.25</v>
      </c>
      <c r="G78" s="8">
        <f t="shared" si="10"/>
        <v>21</v>
      </c>
      <c r="H78" s="8">
        <f t="shared" si="10"/>
        <v>21.25</v>
      </c>
      <c r="I78" s="8">
        <f t="shared" si="10"/>
        <v>21.5</v>
      </c>
      <c r="J78" s="8">
        <f t="shared" si="10"/>
        <v>21.75</v>
      </c>
      <c r="K78" s="8">
        <f t="shared" ref="K78:R78" si="11">AVERAGE(K74:K77)</f>
        <v>21.75</v>
      </c>
      <c r="L78" s="8">
        <f t="shared" si="11"/>
        <v>21.75</v>
      </c>
      <c r="M78" s="8">
        <f t="shared" si="11"/>
        <v>21.75</v>
      </c>
      <c r="N78" s="8">
        <f t="shared" si="11"/>
        <v>21.75</v>
      </c>
      <c r="O78" s="8">
        <f t="shared" si="11"/>
        <v>21.75</v>
      </c>
      <c r="P78" s="8">
        <f t="shared" si="11"/>
        <v>21.75</v>
      </c>
      <c r="Q78" s="8">
        <f t="shared" si="11"/>
        <v>21.75</v>
      </c>
      <c r="R78" s="8">
        <f t="shared" si="11"/>
        <v>21.75</v>
      </c>
    </row>
    <row r="79" spans="1:18">
      <c r="B79" s="8" t="s">
        <v>1</v>
      </c>
      <c r="C79" s="8">
        <v>0</v>
      </c>
      <c r="D79" s="8">
        <v>1.41421</v>
      </c>
      <c r="E79" s="8">
        <v>2.16025</v>
      </c>
      <c r="F79" s="8">
        <v>2.2173600000000002</v>
      </c>
      <c r="G79" s="8">
        <v>2.16025</v>
      </c>
      <c r="H79" s="8">
        <v>1.70783</v>
      </c>
      <c r="I79" s="8">
        <v>1.2909900000000001</v>
      </c>
      <c r="J79" s="8">
        <v>1.25831</v>
      </c>
      <c r="K79" s="8">
        <v>1.25831</v>
      </c>
      <c r="L79" s="8">
        <v>1.25831</v>
      </c>
      <c r="M79" s="8">
        <v>1.25831</v>
      </c>
      <c r="N79" s="8">
        <v>1.25831</v>
      </c>
      <c r="O79" s="8">
        <v>1.25831</v>
      </c>
      <c r="P79" s="8">
        <v>1.25831</v>
      </c>
      <c r="Q79" s="8">
        <v>1.25831</v>
      </c>
      <c r="R79" s="8">
        <v>1.25831</v>
      </c>
    </row>
    <row r="81" spans="1:18">
      <c r="B81" s="8" t="s">
        <v>27</v>
      </c>
      <c r="C81" s="8">
        <v>0</v>
      </c>
      <c r="D81" s="8">
        <v>7</v>
      </c>
      <c r="E81" s="8">
        <v>16</v>
      </c>
      <c r="F81" s="8">
        <v>21</v>
      </c>
      <c r="G81" s="8">
        <v>22</v>
      </c>
      <c r="H81" s="8">
        <v>22</v>
      </c>
      <c r="I81" s="8">
        <v>22</v>
      </c>
      <c r="J81" s="8">
        <v>22</v>
      </c>
      <c r="K81" s="8">
        <v>22</v>
      </c>
      <c r="L81" s="8">
        <v>22</v>
      </c>
      <c r="M81" s="8">
        <v>22</v>
      </c>
      <c r="N81" s="8">
        <v>22</v>
      </c>
      <c r="O81" s="8">
        <v>22</v>
      </c>
      <c r="P81" s="8">
        <v>22</v>
      </c>
      <c r="Q81" s="8">
        <v>22</v>
      </c>
      <c r="R81" s="8">
        <v>22</v>
      </c>
    </row>
    <row r="82" spans="1:18">
      <c r="C82" s="8">
        <v>0</v>
      </c>
      <c r="D82" s="8">
        <v>9</v>
      </c>
      <c r="E82" s="8">
        <v>17</v>
      </c>
      <c r="F82" s="8">
        <v>18</v>
      </c>
      <c r="G82" s="8">
        <v>23</v>
      </c>
      <c r="H82" s="8">
        <v>23</v>
      </c>
      <c r="I82" s="8">
        <v>23</v>
      </c>
      <c r="J82" s="8">
        <v>23</v>
      </c>
      <c r="K82" s="8">
        <v>23</v>
      </c>
      <c r="L82" s="8">
        <v>23</v>
      </c>
      <c r="M82" s="8">
        <v>23</v>
      </c>
      <c r="N82" s="8">
        <v>23</v>
      </c>
      <c r="O82" s="8">
        <v>23</v>
      </c>
      <c r="P82" s="8">
        <v>23</v>
      </c>
      <c r="Q82" s="8">
        <v>23</v>
      </c>
      <c r="R82" s="8">
        <v>23</v>
      </c>
    </row>
    <row r="83" spans="1:18">
      <c r="C83" s="8">
        <v>0</v>
      </c>
      <c r="D83" s="8">
        <v>6</v>
      </c>
      <c r="E83" s="8">
        <v>21</v>
      </c>
      <c r="F83" s="8">
        <v>22</v>
      </c>
      <c r="G83" s="8">
        <v>22</v>
      </c>
      <c r="H83" s="8">
        <v>22</v>
      </c>
      <c r="I83" s="8">
        <v>22</v>
      </c>
      <c r="J83" s="8">
        <v>22</v>
      </c>
      <c r="K83" s="8">
        <v>22</v>
      </c>
      <c r="L83" s="8">
        <v>22</v>
      </c>
      <c r="M83" s="8">
        <v>22</v>
      </c>
      <c r="N83" s="8">
        <v>22</v>
      </c>
      <c r="O83" s="8">
        <v>22</v>
      </c>
      <c r="P83" s="8">
        <v>22</v>
      </c>
      <c r="Q83" s="8">
        <v>22</v>
      </c>
      <c r="R83" s="8">
        <v>22</v>
      </c>
    </row>
    <row r="84" spans="1:18">
      <c r="C84" s="8">
        <v>0</v>
      </c>
      <c r="D84" s="8">
        <v>11</v>
      </c>
      <c r="E84" s="8">
        <v>23</v>
      </c>
      <c r="F84" s="8">
        <v>23</v>
      </c>
      <c r="G84" s="8">
        <v>23</v>
      </c>
      <c r="H84" s="8">
        <v>23</v>
      </c>
      <c r="I84" s="8">
        <v>23</v>
      </c>
      <c r="J84" s="8">
        <v>23</v>
      </c>
      <c r="K84" s="8">
        <v>23</v>
      </c>
      <c r="L84" s="8">
        <v>23</v>
      </c>
      <c r="M84" s="8">
        <v>23</v>
      </c>
      <c r="N84" s="8">
        <v>23</v>
      </c>
      <c r="O84" s="8">
        <v>23</v>
      </c>
      <c r="P84" s="8">
        <v>23</v>
      </c>
      <c r="Q84" s="8">
        <v>23</v>
      </c>
      <c r="R84" s="8">
        <v>23</v>
      </c>
    </row>
    <row r="85" spans="1:18">
      <c r="B85" s="8" t="s">
        <v>0</v>
      </c>
      <c r="C85" s="8">
        <f t="shared" ref="C85:R85" si="12">AVERAGE(C81:C84)</f>
        <v>0</v>
      </c>
      <c r="D85" s="8">
        <f t="shared" si="12"/>
        <v>8.25</v>
      </c>
      <c r="E85" s="8">
        <f t="shared" si="12"/>
        <v>19.25</v>
      </c>
      <c r="F85" s="8">
        <f t="shared" si="12"/>
        <v>21</v>
      </c>
      <c r="G85" s="8">
        <f t="shared" si="12"/>
        <v>22.5</v>
      </c>
      <c r="H85" s="8">
        <f t="shared" si="12"/>
        <v>22.5</v>
      </c>
      <c r="I85" s="8">
        <f t="shared" si="12"/>
        <v>22.5</v>
      </c>
      <c r="J85" s="8">
        <f t="shared" si="12"/>
        <v>22.5</v>
      </c>
      <c r="K85" s="8">
        <f t="shared" si="12"/>
        <v>22.5</v>
      </c>
      <c r="L85" s="8">
        <f t="shared" si="12"/>
        <v>22.5</v>
      </c>
      <c r="M85" s="8">
        <f t="shared" si="12"/>
        <v>22.5</v>
      </c>
      <c r="N85" s="8">
        <f t="shared" si="12"/>
        <v>22.5</v>
      </c>
      <c r="O85" s="8">
        <f t="shared" si="12"/>
        <v>22.5</v>
      </c>
      <c r="P85" s="8">
        <f t="shared" si="12"/>
        <v>22.5</v>
      </c>
      <c r="Q85" s="8">
        <f t="shared" si="12"/>
        <v>22.5</v>
      </c>
      <c r="R85" s="8">
        <f t="shared" si="12"/>
        <v>22.5</v>
      </c>
    </row>
    <row r="86" spans="1:18">
      <c r="B86" s="8" t="s">
        <v>1</v>
      </c>
      <c r="C86" s="8">
        <v>0</v>
      </c>
      <c r="D86" s="8">
        <v>2.2173600000000002</v>
      </c>
      <c r="E86" s="8">
        <v>3.3040400000000001</v>
      </c>
      <c r="F86" s="8">
        <v>2.16025</v>
      </c>
      <c r="G86" s="8">
        <v>0.57735000000000003</v>
      </c>
      <c r="H86" s="8">
        <v>1.57735</v>
      </c>
      <c r="I86" s="8">
        <v>1.57735</v>
      </c>
      <c r="J86" s="8">
        <v>1.57735</v>
      </c>
      <c r="K86" s="8">
        <v>1.57735</v>
      </c>
      <c r="L86" s="8">
        <v>1.57735</v>
      </c>
      <c r="M86" s="8">
        <v>1.57735</v>
      </c>
      <c r="N86" s="8">
        <v>1.57735</v>
      </c>
      <c r="O86" s="8">
        <v>1.57735</v>
      </c>
      <c r="P86" s="8">
        <v>1.57735</v>
      </c>
      <c r="Q86" s="8">
        <v>1.57735</v>
      </c>
      <c r="R86" s="8">
        <v>1.57735</v>
      </c>
    </row>
    <row r="88" spans="1:18">
      <c r="B88" s="8" t="s">
        <v>28</v>
      </c>
      <c r="C88" s="8">
        <v>0</v>
      </c>
      <c r="D88" s="8">
        <v>7</v>
      </c>
      <c r="E88" s="8">
        <v>17</v>
      </c>
      <c r="F88" s="8">
        <v>20</v>
      </c>
      <c r="G88" s="8">
        <v>22</v>
      </c>
      <c r="H88" s="8">
        <v>23</v>
      </c>
      <c r="I88" s="8">
        <v>23</v>
      </c>
      <c r="J88" s="8">
        <v>23</v>
      </c>
      <c r="K88" s="8">
        <v>23</v>
      </c>
      <c r="L88" s="8">
        <v>23</v>
      </c>
      <c r="M88" s="8">
        <v>23</v>
      </c>
      <c r="N88" s="8">
        <v>23</v>
      </c>
      <c r="O88" s="8">
        <v>23</v>
      </c>
      <c r="P88" s="8">
        <v>23</v>
      </c>
      <c r="Q88" s="8">
        <v>23</v>
      </c>
      <c r="R88" s="8">
        <v>23</v>
      </c>
    </row>
    <row r="89" spans="1:18">
      <c r="C89" s="8">
        <v>0</v>
      </c>
      <c r="D89" s="8">
        <v>4</v>
      </c>
      <c r="E89" s="8">
        <v>16</v>
      </c>
      <c r="F89" s="8">
        <v>19</v>
      </c>
      <c r="G89" s="8">
        <v>20</v>
      </c>
      <c r="H89" s="8">
        <v>20</v>
      </c>
      <c r="I89" s="8">
        <v>20</v>
      </c>
      <c r="J89" s="8">
        <v>20</v>
      </c>
      <c r="K89" s="8">
        <v>20</v>
      </c>
      <c r="L89" s="8">
        <v>20</v>
      </c>
      <c r="M89" s="8">
        <v>20</v>
      </c>
      <c r="N89" s="8">
        <v>20</v>
      </c>
      <c r="O89" s="8">
        <v>20</v>
      </c>
      <c r="P89" s="8">
        <v>20</v>
      </c>
      <c r="Q89" s="8">
        <v>20</v>
      </c>
      <c r="R89" s="8">
        <v>20</v>
      </c>
    </row>
    <row r="90" spans="1:18">
      <c r="C90" s="8">
        <v>0</v>
      </c>
      <c r="D90" s="8">
        <v>5</v>
      </c>
      <c r="E90" s="8">
        <v>11</v>
      </c>
      <c r="F90" s="8">
        <v>15</v>
      </c>
      <c r="G90" s="8">
        <v>20</v>
      </c>
      <c r="H90" s="8">
        <v>20</v>
      </c>
      <c r="I90" s="8">
        <v>20</v>
      </c>
      <c r="J90" s="8">
        <v>20</v>
      </c>
      <c r="K90" s="8">
        <v>20</v>
      </c>
      <c r="L90" s="8">
        <v>21</v>
      </c>
      <c r="M90" s="8">
        <v>21</v>
      </c>
      <c r="N90" s="8">
        <v>21</v>
      </c>
      <c r="O90" s="8">
        <v>21</v>
      </c>
      <c r="P90" s="8">
        <v>21</v>
      </c>
      <c r="Q90" s="8">
        <v>21</v>
      </c>
      <c r="R90" s="8">
        <v>21</v>
      </c>
    </row>
    <row r="91" spans="1:18">
      <c r="C91" s="8">
        <v>0</v>
      </c>
      <c r="D91" s="8">
        <v>9</v>
      </c>
      <c r="E91" s="8">
        <v>17</v>
      </c>
      <c r="F91" s="8">
        <v>19</v>
      </c>
      <c r="G91" s="8">
        <v>22</v>
      </c>
      <c r="H91" s="8">
        <v>22</v>
      </c>
      <c r="I91" s="8">
        <v>22</v>
      </c>
      <c r="J91" s="8">
        <v>22</v>
      </c>
      <c r="K91" s="8">
        <v>22</v>
      </c>
      <c r="L91" s="8">
        <v>22</v>
      </c>
      <c r="M91" s="8">
        <v>22</v>
      </c>
      <c r="N91" s="8">
        <v>22</v>
      </c>
      <c r="O91" s="8">
        <v>22</v>
      </c>
      <c r="P91" s="8">
        <v>22</v>
      </c>
      <c r="Q91" s="8">
        <v>22</v>
      </c>
      <c r="R91" s="8">
        <v>22</v>
      </c>
    </row>
    <row r="92" spans="1:18">
      <c r="B92" s="8" t="s">
        <v>0</v>
      </c>
      <c r="C92" s="8">
        <f>AVERAGE(C88:C91)</f>
        <v>0</v>
      </c>
      <c r="D92" s="8">
        <f t="shared" ref="D92:L92" si="13">AVERAGE(D88:D91)</f>
        <v>6.25</v>
      </c>
      <c r="E92" s="8">
        <f t="shared" si="13"/>
        <v>15.25</v>
      </c>
      <c r="F92" s="8">
        <f t="shared" si="13"/>
        <v>18.25</v>
      </c>
      <c r="G92" s="8">
        <f t="shared" si="13"/>
        <v>21</v>
      </c>
      <c r="H92" s="8">
        <f t="shared" si="13"/>
        <v>21.25</v>
      </c>
      <c r="I92" s="8">
        <f t="shared" si="13"/>
        <v>21.25</v>
      </c>
      <c r="J92" s="8">
        <f t="shared" si="13"/>
        <v>21.25</v>
      </c>
      <c r="K92" s="8">
        <f t="shared" si="13"/>
        <v>21.25</v>
      </c>
      <c r="L92" s="8">
        <f t="shared" si="13"/>
        <v>21.5</v>
      </c>
      <c r="M92" s="8">
        <f t="shared" ref="M92:R92" si="14">AVERAGE(M88:M91)</f>
        <v>21.5</v>
      </c>
      <c r="N92" s="8">
        <f t="shared" si="14"/>
        <v>21.5</v>
      </c>
      <c r="O92" s="8">
        <f t="shared" si="14"/>
        <v>21.5</v>
      </c>
      <c r="P92" s="8">
        <f t="shared" si="14"/>
        <v>21.5</v>
      </c>
      <c r="Q92" s="8">
        <f t="shared" si="14"/>
        <v>21.5</v>
      </c>
      <c r="R92" s="8">
        <f t="shared" si="14"/>
        <v>21.5</v>
      </c>
    </row>
    <row r="93" spans="1:18">
      <c r="B93" s="8" t="s">
        <v>1</v>
      </c>
      <c r="C93" s="8">
        <v>0</v>
      </c>
      <c r="D93" s="8">
        <v>2.2173600000000002</v>
      </c>
      <c r="E93" s="8">
        <v>2.8722799999999999</v>
      </c>
      <c r="F93" s="8">
        <v>2.2173600000000002</v>
      </c>
      <c r="G93" s="8">
        <v>1.1547000000000001</v>
      </c>
      <c r="H93" s="8">
        <v>1.5</v>
      </c>
      <c r="I93" s="8">
        <v>1.5</v>
      </c>
      <c r="J93" s="8">
        <v>1.5</v>
      </c>
      <c r="K93" s="8">
        <v>1.5</v>
      </c>
      <c r="L93" s="8">
        <v>1.2909900000000001</v>
      </c>
      <c r="M93" s="8">
        <v>1.2909900000000001</v>
      </c>
      <c r="N93" s="8">
        <v>1.2909900000000001</v>
      </c>
      <c r="O93" s="8">
        <v>1.2909900000000001</v>
      </c>
      <c r="P93" s="8">
        <v>1.2909900000000001</v>
      </c>
      <c r="Q93" s="8">
        <v>1.2909900000000001</v>
      </c>
      <c r="R93" s="8">
        <v>1.2909900000000001</v>
      </c>
    </row>
    <row r="95" spans="1:18">
      <c r="A95" s="14" t="s">
        <v>10</v>
      </c>
      <c r="B95" s="8" t="s">
        <v>25</v>
      </c>
      <c r="C95" s="11">
        <v>41801</v>
      </c>
      <c r="D95" s="11">
        <v>41802</v>
      </c>
      <c r="E95" s="11">
        <v>41803</v>
      </c>
      <c r="F95" s="11">
        <v>41804</v>
      </c>
      <c r="G95" s="11">
        <v>41805</v>
      </c>
      <c r="H95" s="11">
        <v>41806</v>
      </c>
      <c r="I95" s="11">
        <v>41807</v>
      </c>
      <c r="J95" s="11">
        <v>41808</v>
      </c>
      <c r="K95" s="11">
        <v>41809</v>
      </c>
      <c r="L95" s="11">
        <v>41810</v>
      </c>
      <c r="M95" s="11">
        <v>41811</v>
      </c>
      <c r="N95" s="11">
        <v>41812</v>
      </c>
      <c r="O95" s="11">
        <v>41813</v>
      </c>
      <c r="P95" s="11">
        <v>41814</v>
      </c>
      <c r="Q95" s="11">
        <v>41815</v>
      </c>
      <c r="R95" s="11">
        <v>41816</v>
      </c>
    </row>
    <row r="96" spans="1:18">
      <c r="C96" s="8">
        <v>0</v>
      </c>
      <c r="D96" s="8">
        <v>0</v>
      </c>
      <c r="E96" s="8">
        <v>3</v>
      </c>
      <c r="F96" s="8">
        <v>6</v>
      </c>
      <c r="G96" s="8">
        <v>13</v>
      </c>
      <c r="H96" s="8">
        <v>19</v>
      </c>
      <c r="I96" s="8">
        <v>19</v>
      </c>
      <c r="J96" s="8">
        <v>19</v>
      </c>
      <c r="K96" s="8">
        <v>19</v>
      </c>
      <c r="L96" s="8">
        <v>20</v>
      </c>
      <c r="M96" s="8">
        <v>20</v>
      </c>
      <c r="N96" s="8">
        <v>20</v>
      </c>
      <c r="O96" s="8">
        <v>20</v>
      </c>
      <c r="P96" s="8">
        <v>20</v>
      </c>
      <c r="Q96" s="8">
        <v>20</v>
      </c>
      <c r="R96" s="8">
        <v>20</v>
      </c>
    </row>
    <row r="97" spans="2:18">
      <c r="C97" s="8">
        <v>0</v>
      </c>
      <c r="D97" s="8">
        <v>0</v>
      </c>
      <c r="E97" s="8">
        <v>2</v>
      </c>
      <c r="F97" s="8">
        <v>9</v>
      </c>
      <c r="G97" s="8">
        <v>13</v>
      </c>
      <c r="H97" s="8">
        <v>16</v>
      </c>
      <c r="I97" s="8">
        <v>16</v>
      </c>
      <c r="J97" s="8">
        <v>16</v>
      </c>
      <c r="K97" s="8">
        <v>17</v>
      </c>
      <c r="L97" s="8">
        <v>17</v>
      </c>
      <c r="M97" s="8">
        <v>17</v>
      </c>
      <c r="N97" s="8">
        <v>17</v>
      </c>
      <c r="O97" s="8">
        <v>17</v>
      </c>
      <c r="P97" s="8">
        <v>17</v>
      </c>
      <c r="Q97" s="8">
        <v>17</v>
      </c>
      <c r="R97" s="8">
        <v>17</v>
      </c>
    </row>
    <row r="98" spans="2:18">
      <c r="C98" s="8">
        <v>0</v>
      </c>
      <c r="D98" s="8">
        <v>0</v>
      </c>
      <c r="E98" s="8">
        <v>1</v>
      </c>
      <c r="F98" s="8">
        <v>11</v>
      </c>
      <c r="G98" s="8">
        <v>15</v>
      </c>
      <c r="H98" s="8">
        <v>19</v>
      </c>
      <c r="I98" s="8">
        <v>20</v>
      </c>
      <c r="J98" s="8">
        <v>21</v>
      </c>
      <c r="K98" s="8">
        <v>22</v>
      </c>
      <c r="L98" s="8">
        <v>22</v>
      </c>
      <c r="M98" s="8">
        <v>22</v>
      </c>
      <c r="N98" s="8">
        <v>22</v>
      </c>
      <c r="O98" s="8">
        <v>22</v>
      </c>
      <c r="P98" s="8">
        <v>22</v>
      </c>
      <c r="Q98" s="8">
        <v>22</v>
      </c>
      <c r="R98" s="8">
        <v>22</v>
      </c>
    </row>
    <row r="99" spans="2:18">
      <c r="C99" s="8">
        <v>0</v>
      </c>
      <c r="D99" s="8">
        <v>0</v>
      </c>
      <c r="E99" s="8">
        <v>0</v>
      </c>
      <c r="F99" s="8">
        <v>5</v>
      </c>
      <c r="G99" s="8">
        <v>12</v>
      </c>
      <c r="H99" s="8">
        <v>12</v>
      </c>
      <c r="I99" s="8">
        <v>13</v>
      </c>
      <c r="J99" s="8">
        <v>16</v>
      </c>
      <c r="K99" s="8">
        <v>18</v>
      </c>
      <c r="L99" s="8">
        <v>18</v>
      </c>
      <c r="M99" s="8">
        <v>18</v>
      </c>
      <c r="N99" s="8">
        <v>18</v>
      </c>
      <c r="O99" s="8">
        <v>19</v>
      </c>
      <c r="P99" s="8">
        <v>19</v>
      </c>
      <c r="Q99" s="8">
        <v>19</v>
      </c>
      <c r="R99" s="8">
        <v>19</v>
      </c>
    </row>
    <row r="100" spans="2:18">
      <c r="B100" s="8" t="s">
        <v>0</v>
      </c>
      <c r="C100" s="8">
        <f>AVERAGE(C96:C99)</f>
        <v>0</v>
      </c>
      <c r="D100" s="8">
        <f t="shared" ref="D100:O100" si="15">AVERAGE(D96:D99)</f>
        <v>0</v>
      </c>
      <c r="E100" s="8">
        <f t="shared" si="15"/>
        <v>1.5</v>
      </c>
      <c r="F100" s="8">
        <f t="shared" si="15"/>
        <v>7.75</v>
      </c>
      <c r="G100" s="8">
        <f t="shared" si="15"/>
        <v>13.25</v>
      </c>
      <c r="H100" s="8">
        <f t="shared" si="15"/>
        <v>16.5</v>
      </c>
      <c r="I100" s="8">
        <f t="shared" si="15"/>
        <v>17</v>
      </c>
      <c r="J100" s="8">
        <f t="shared" si="15"/>
        <v>18</v>
      </c>
      <c r="K100" s="8">
        <f t="shared" si="15"/>
        <v>19</v>
      </c>
      <c r="L100" s="8">
        <f t="shared" si="15"/>
        <v>19.25</v>
      </c>
      <c r="M100" s="8">
        <f t="shared" si="15"/>
        <v>19.25</v>
      </c>
      <c r="N100" s="8">
        <f t="shared" si="15"/>
        <v>19.25</v>
      </c>
      <c r="O100" s="8">
        <f t="shared" si="15"/>
        <v>19.5</v>
      </c>
      <c r="P100" s="8">
        <f>AVERAGE(P96:P99)</f>
        <v>19.5</v>
      </c>
      <c r="Q100" s="8">
        <f>AVERAGE(Q96:Q99)</f>
        <v>19.5</v>
      </c>
      <c r="R100" s="8">
        <f>AVERAGE(R96:R99)</f>
        <v>19.5</v>
      </c>
    </row>
    <row r="101" spans="2:18">
      <c r="B101" s="8" t="s">
        <v>1</v>
      </c>
      <c r="C101" s="8">
        <v>0</v>
      </c>
      <c r="D101" s="8">
        <v>0</v>
      </c>
      <c r="E101" s="8">
        <v>1.2909900000000001</v>
      </c>
      <c r="F101" s="8">
        <v>2.75379</v>
      </c>
      <c r="G101" s="8">
        <v>1.25831</v>
      </c>
      <c r="H101" s="8">
        <v>3.3166199999999999</v>
      </c>
      <c r="I101" s="8">
        <v>3.16228</v>
      </c>
      <c r="J101" s="8">
        <v>2.4494899999999999</v>
      </c>
      <c r="K101" s="8">
        <v>2.16025</v>
      </c>
      <c r="L101" s="8">
        <v>2.2173600000000002</v>
      </c>
      <c r="M101" s="8">
        <v>2.2173600000000002</v>
      </c>
      <c r="N101" s="8">
        <v>2.2173600000000002</v>
      </c>
      <c r="O101" s="8">
        <v>2.0816699999999999</v>
      </c>
      <c r="P101" s="8">
        <v>2.0816699999999999</v>
      </c>
      <c r="Q101" s="8">
        <v>2.0816699999999999</v>
      </c>
      <c r="R101" s="8">
        <v>2.0816699999999999</v>
      </c>
    </row>
    <row r="103" spans="2:18">
      <c r="B103" s="8" t="s">
        <v>26</v>
      </c>
      <c r="C103" s="8">
        <v>0</v>
      </c>
      <c r="D103" s="8">
        <v>0</v>
      </c>
      <c r="E103" s="8">
        <v>2</v>
      </c>
      <c r="F103" s="8">
        <v>15</v>
      </c>
      <c r="G103" s="8">
        <v>22</v>
      </c>
      <c r="H103" s="8">
        <v>23</v>
      </c>
      <c r="I103" s="8">
        <v>23</v>
      </c>
      <c r="J103" s="8">
        <v>23</v>
      </c>
      <c r="K103" s="8">
        <v>23</v>
      </c>
      <c r="L103" s="8">
        <v>23</v>
      </c>
      <c r="M103" s="8">
        <v>23</v>
      </c>
      <c r="N103" s="8">
        <v>23</v>
      </c>
      <c r="O103" s="8">
        <v>23</v>
      </c>
      <c r="P103" s="8">
        <v>23</v>
      </c>
      <c r="Q103" s="8">
        <v>23</v>
      </c>
      <c r="R103" s="8">
        <v>23</v>
      </c>
    </row>
    <row r="104" spans="2:18">
      <c r="C104" s="8">
        <v>0</v>
      </c>
      <c r="D104" s="8">
        <v>0</v>
      </c>
      <c r="E104" s="8">
        <v>1</v>
      </c>
      <c r="F104" s="8">
        <v>4</v>
      </c>
      <c r="G104" s="8">
        <v>10</v>
      </c>
      <c r="H104" s="8">
        <v>14</v>
      </c>
      <c r="I104" s="8">
        <v>14</v>
      </c>
      <c r="J104" s="8">
        <v>14</v>
      </c>
      <c r="K104" s="8">
        <v>14</v>
      </c>
      <c r="L104" s="8">
        <v>15</v>
      </c>
      <c r="M104" s="8">
        <v>15</v>
      </c>
      <c r="N104" s="8">
        <v>15</v>
      </c>
      <c r="O104" s="8">
        <v>17</v>
      </c>
      <c r="P104" s="8">
        <v>17</v>
      </c>
      <c r="Q104" s="8">
        <v>17</v>
      </c>
      <c r="R104" s="8">
        <v>17</v>
      </c>
    </row>
    <row r="105" spans="2:18">
      <c r="C105" s="8">
        <v>0</v>
      </c>
      <c r="D105" s="8">
        <v>0</v>
      </c>
      <c r="E105" s="8">
        <v>0</v>
      </c>
      <c r="F105" s="8">
        <v>6</v>
      </c>
      <c r="G105" s="8">
        <v>12</v>
      </c>
      <c r="H105" s="8">
        <v>19</v>
      </c>
      <c r="I105" s="8">
        <v>19</v>
      </c>
      <c r="J105" s="8">
        <v>19</v>
      </c>
      <c r="K105" s="8">
        <v>19</v>
      </c>
      <c r="L105" s="8">
        <v>19</v>
      </c>
      <c r="M105" s="8">
        <v>19</v>
      </c>
      <c r="N105" s="8">
        <v>19</v>
      </c>
      <c r="O105" s="8">
        <v>19</v>
      </c>
      <c r="P105" s="8">
        <v>19</v>
      </c>
      <c r="Q105" s="8">
        <v>19</v>
      </c>
      <c r="R105" s="8">
        <v>19</v>
      </c>
    </row>
    <row r="106" spans="2:18">
      <c r="C106" s="8">
        <v>0</v>
      </c>
      <c r="D106" s="8">
        <v>0</v>
      </c>
      <c r="E106" s="8">
        <v>2</v>
      </c>
      <c r="F106" s="8">
        <v>7</v>
      </c>
      <c r="G106" s="8">
        <v>10</v>
      </c>
      <c r="H106" s="8">
        <v>13</v>
      </c>
      <c r="I106" s="8">
        <v>14</v>
      </c>
      <c r="J106" s="8">
        <v>15</v>
      </c>
      <c r="K106" s="8">
        <v>16</v>
      </c>
      <c r="L106" s="8">
        <v>16</v>
      </c>
      <c r="M106" s="8">
        <v>16</v>
      </c>
      <c r="N106" s="8">
        <v>16</v>
      </c>
      <c r="O106" s="8">
        <v>16</v>
      </c>
      <c r="P106" s="8">
        <v>16</v>
      </c>
      <c r="Q106" s="8">
        <v>16</v>
      </c>
      <c r="R106" s="8">
        <v>16</v>
      </c>
    </row>
    <row r="107" spans="2:18">
      <c r="B107" s="8" t="s">
        <v>0</v>
      </c>
      <c r="C107" s="8">
        <f>AVERAGE(C103:C106)</f>
        <v>0</v>
      </c>
      <c r="D107" s="8">
        <f t="shared" ref="D107:O107" si="16">AVERAGE(D103:D106)</f>
        <v>0</v>
      </c>
      <c r="E107" s="8">
        <f t="shared" si="16"/>
        <v>1.25</v>
      </c>
      <c r="F107" s="8">
        <f t="shared" si="16"/>
        <v>8</v>
      </c>
      <c r="G107" s="8">
        <f t="shared" si="16"/>
        <v>13.5</v>
      </c>
      <c r="H107" s="8">
        <f t="shared" si="16"/>
        <v>17.25</v>
      </c>
      <c r="I107" s="8">
        <f t="shared" si="16"/>
        <v>17.5</v>
      </c>
      <c r="J107" s="8">
        <f t="shared" si="16"/>
        <v>17.75</v>
      </c>
      <c r="K107" s="8">
        <f t="shared" si="16"/>
        <v>18</v>
      </c>
      <c r="L107" s="8">
        <f t="shared" si="16"/>
        <v>18.25</v>
      </c>
      <c r="M107" s="8">
        <f t="shared" si="16"/>
        <v>18.25</v>
      </c>
      <c r="N107" s="8">
        <f t="shared" si="16"/>
        <v>18.25</v>
      </c>
      <c r="O107" s="8">
        <f t="shared" si="16"/>
        <v>18.75</v>
      </c>
      <c r="P107" s="8">
        <f>AVERAGE(P103:P106)</f>
        <v>18.75</v>
      </c>
      <c r="Q107" s="8">
        <f>AVERAGE(Q103:Q106)</f>
        <v>18.75</v>
      </c>
      <c r="R107" s="8">
        <f>AVERAGE(R103:R106)</f>
        <v>18.75</v>
      </c>
    </row>
    <row r="108" spans="2:18">
      <c r="B108" s="8" t="s">
        <v>1</v>
      </c>
      <c r="C108" s="8">
        <v>0</v>
      </c>
      <c r="D108" s="8">
        <v>0</v>
      </c>
      <c r="E108" s="8">
        <v>0.95743</v>
      </c>
      <c r="F108" s="8">
        <v>4.8304600000000004</v>
      </c>
      <c r="G108" s="8">
        <v>5.7445599999999999</v>
      </c>
      <c r="H108" s="8">
        <v>4.6457899999999999</v>
      </c>
      <c r="I108" s="8">
        <v>4.3589000000000002</v>
      </c>
      <c r="J108" s="8">
        <v>4.1129899999999999</v>
      </c>
      <c r="K108" s="8">
        <v>3.9157799999999998</v>
      </c>
      <c r="L108" s="8">
        <v>3.5939800000000002</v>
      </c>
      <c r="M108" s="8">
        <v>3.5939800000000002</v>
      </c>
      <c r="N108" s="8">
        <v>3.5939800000000002</v>
      </c>
      <c r="O108" s="8">
        <v>3.0956999999999999</v>
      </c>
      <c r="P108" s="8">
        <v>3.0956999999999999</v>
      </c>
      <c r="Q108" s="8">
        <v>3.0956999999999999</v>
      </c>
      <c r="R108" s="8">
        <v>3.0956999999999999</v>
      </c>
    </row>
    <row r="110" spans="2:18">
      <c r="B110" s="8" t="s">
        <v>27</v>
      </c>
      <c r="C110" s="8">
        <v>0</v>
      </c>
      <c r="D110" s="8">
        <v>0</v>
      </c>
      <c r="E110" s="8">
        <v>7</v>
      </c>
      <c r="F110" s="8">
        <v>15</v>
      </c>
      <c r="G110" s="8">
        <v>19</v>
      </c>
      <c r="H110" s="8">
        <v>20</v>
      </c>
      <c r="I110" s="8">
        <v>20</v>
      </c>
      <c r="J110" s="8">
        <v>20</v>
      </c>
      <c r="K110" s="8">
        <v>20</v>
      </c>
      <c r="L110" s="8">
        <v>20</v>
      </c>
      <c r="M110" s="8">
        <v>20</v>
      </c>
      <c r="N110" s="8">
        <v>20</v>
      </c>
      <c r="O110" s="8">
        <v>20</v>
      </c>
      <c r="P110" s="8">
        <v>20</v>
      </c>
      <c r="Q110" s="8">
        <v>20</v>
      </c>
      <c r="R110" s="8">
        <v>20</v>
      </c>
    </row>
    <row r="111" spans="2:18">
      <c r="C111" s="8">
        <v>0</v>
      </c>
      <c r="D111" s="8">
        <v>0</v>
      </c>
      <c r="E111" s="8">
        <v>3</v>
      </c>
      <c r="F111" s="8">
        <v>11</v>
      </c>
      <c r="G111" s="8">
        <v>15</v>
      </c>
      <c r="H111" s="8">
        <v>18</v>
      </c>
      <c r="I111" s="8">
        <v>18</v>
      </c>
      <c r="J111" s="8">
        <v>18</v>
      </c>
      <c r="K111" s="8">
        <v>18</v>
      </c>
      <c r="L111" s="8">
        <v>18</v>
      </c>
      <c r="M111" s="8">
        <v>18</v>
      </c>
      <c r="N111" s="8">
        <v>18</v>
      </c>
      <c r="O111" s="8">
        <v>18</v>
      </c>
      <c r="P111" s="8">
        <v>18</v>
      </c>
      <c r="Q111" s="8">
        <v>18</v>
      </c>
      <c r="R111" s="8">
        <v>18</v>
      </c>
    </row>
    <row r="112" spans="2:18">
      <c r="C112" s="8">
        <v>0</v>
      </c>
      <c r="D112" s="8">
        <v>0</v>
      </c>
      <c r="E112" s="8">
        <v>3</v>
      </c>
      <c r="F112" s="8">
        <v>9</v>
      </c>
      <c r="G112" s="8">
        <v>17</v>
      </c>
      <c r="H112" s="8">
        <v>18</v>
      </c>
      <c r="I112" s="8">
        <v>18</v>
      </c>
      <c r="J112" s="8">
        <v>18</v>
      </c>
      <c r="K112" s="8">
        <v>18</v>
      </c>
      <c r="L112" s="8">
        <v>18</v>
      </c>
      <c r="M112" s="8">
        <v>18</v>
      </c>
      <c r="N112" s="8">
        <v>18</v>
      </c>
      <c r="O112" s="8">
        <v>18</v>
      </c>
      <c r="P112" s="8">
        <v>18</v>
      </c>
      <c r="Q112" s="8">
        <v>18</v>
      </c>
      <c r="R112" s="8">
        <v>18</v>
      </c>
    </row>
    <row r="113" spans="1:18">
      <c r="C113" s="8">
        <v>0</v>
      </c>
      <c r="D113" s="8">
        <v>0</v>
      </c>
      <c r="E113" s="8">
        <v>9</v>
      </c>
      <c r="F113" s="8">
        <v>14</v>
      </c>
      <c r="G113" s="8">
        <v>18</v>
      </c>
      <c r="H113" s="8">
        <v>19</v>
      </c>
      <c r="I113" s="8">
        <v>19</v>
      </c>
      <c r="J113" s="8">
        <v>19</v>
      </c>
      <c r="K113" s="8">
        <v>19</v>
      </c>
      <c r="L113" s="8">
        <v>19</v>
      </c>
      <c r="M113" s="8">
        <v>19</v>
      </c>
      <c r="N113" s="8">
        <v>19</v>
      </c>
      <c r="O113" s="8">
        <v>19</v>
      </c>
      <c r="P113" s="8">
        <v>19</v>
      </c>
      <c r="Q113" s="8">
        <v>19</v>
      </c>
      <c r="R113" s="8">
        <v>19</v>
      </c>
    </row>
    <row r="114" spans="1:18">
      <c r="B114" s="8" t="s">
        <v>0</v>
      </c>
      <c r="C114" s="8">
        <f>AVERAGE(C110:C113)</f>
        <v>0</v>
      </c>
      <c r="D114" s="8">
        <v>0</v>
      </c>
      <c r="E114" s="8">
        <f t="shared" ref="E114:R114" si="17">AVERAGE(E110:E113)</f>
        <v>5.5</v>
      </c>
      <c r="F114" s="8">
        <f t="shared" si="17"/>
        <v>12.25</v>
      </c>
      <c r="G114" s="8">
        <f t="shared" si="17"/>
        <v>17.25</v>
      </c>
      <c r="H114" s="8">
        <f t="shared" si="17"/>
        <v>18.75</v>
      </c>
      <c r="I114" s="8">
        <f t="shared" si="17"/>
        <v>18.75</v>
      </c>
      <c r="J114" s="8">
        <f t="shared" si="17"/>
        <v>18.75</v>
      </c>
      <c r="K114" s="8">
        <f t="shared" si="17"/>
        <v>18.75</v>
      </c>
      <c r="L114" s="8">
        <f t="shared" si="17"/>
        <v>18.75</v>
      </c>
      <c r="M114" s="8">
        <f t="shared" si="17"/>
        <v>18.75</v>
      </c>
      <c r="N114" s="8">
        <f t="shared" si="17"/>
        <v>18.75</v>
      </c>
      <c r="O114" s="8">
        <f t="shared" si="17"/>
        <v>18.75</v>
      </c>
      <c r="P114" s="8">
        <f t="shared" si="17"/>
        <v>18.75</v>
      </c>
      <c r="Q114" s="8">
        <f t="shared" si="17"/>
        <v>18.75</v>
      </c>
      <c r="R114" s="8">
        <f t="shared" si="17"/>
        <v>18.75</v>
      </c>
    </row>
    <row r="115" spans="1:18">
      <c r="B115" s="8" t="s">
        <v>1</v>
      </c>
      <c r="C115" s="8">
        <v>0</v>
      </c>
      <c r="D115" s="8">
        <v>0</v>
      </c>
      <c r="E115" s="8">
        <v>3</v>
      </c>
      <c r="F115" s="8">
        <v>2.75379</v>
      </c>
      <c r="G115" s="8">
        <v>1.70783</v>
      </c>
      <c r="H115" s="8">
        <v>0.95743</v>
      </c>
      <c r="I115" s="8">
        <v>0.95743</v>
      </c>
      <c r="J115" s="8">
        <v>0.95743</v>
      </c>
      <c r="K115" s="8">
        <v>0.95743</v>
      </c>
      <c r="L115" s="8">
        <v>0.95743</v>
      </c>
      <c r="M115" s="8">
        <v>0.95743</v>
      </c>
      <c r="N115" s="8">
        <v>0.95743</v>
      </c>
      <c r="O115" s="8">
        <v>0.95743</v>
      </c>
      <c r="P115" s="8">
        <v>0.95743</v>
      </c>
      <c r="Q115" s="8">
        <v>0.95743</v>
      </c>
      <c r="R115" s="8">
        <v>0.95743</v>
      </c>
    </row>
    <row r="117" spans="1:18">
      <c r="B117" s="8" t="s">
        <v>28</v>
      </c>
      <c r="C117" s="8">
        <v>0</v>
      </c>
      <c r="D117" s="8">
        <v>0</v>
      </c>
      <c r="E117" s="8">
        <v>4</v>
      </c>
      <c r="F117" s="8">
        <v>7</v>
      </c>
      <c r="G117" s="8">
        <v>8</v>
      </c>
      <c r="H117" s="8">
        <v>8</v>
      </c>
      <c r="I117" s="8">
        <v>8</v>
      </c>
      <c r="J117" s="8">
        <v>8</v>
      </c>
      <c r="K117" s="8">
        <v>8</v>
      </c>
      <c r="L117" s="8">
        <v>8</v>
      </c>
      <c r="M117" s="8">
        <v>8</v>
      </c>
      <c r="N117" s="8">
        <v>8</v>
      </c>
      <c r="O117" s="8">
        <v>8</v>
      </c>
      <c r="P117" s="8">
        <v>8</v>
      </c>
      <c r="Q117" s="8">
        <v>8</v>
      </c>
      <c r="R117" s="8">
        <v>8</v>
      </c>
    </row>
    <row r="118" spans="1:18">
      <c r="C118" s="8">
        <v>0</v>
      </c>
      <c r="D118" s="8">
        <v>0</v>
      </c>
      <c r="E118" s="8">
        <v>3</v>
      </c>
      <c r="F118" s="8">
        <v>6</v>
      </c>
      <c r="G118" s="8">
        <v>9</v>
      </c>
      <c r="H118" s="8">
        <v>9</v>
      </c>
      <c r="I118" s="8">
        <v>9</v>
      </c>
      <c r="J118" s="8">
        <v>9</v>
      </c>
      <c r="K118" s="8">
        <v>9</v>
      </c>
      <c r="L118" s="8">
        <v>9</v>
      </c>
      <c r="M118" s="8">
        <v>9</v>
      </c>
      <c r="N118" s="8">
        <v>9</v>
      </c>
      <c r="O118" s="8">
        <v>9</v>
      </c>
      <c r="P118" s="8">
        <v>9</v>
      </c>
      <c r="Q118" s="8">
        <v>9</v>
      </c>
      <c r="R118" s="8">
        <v>9</v>
      </c>
    </row>
    <row r="119" spans="1:18">
      <c r="C119" s="8">
        <v>0</v>
      </c>
      <c r="D119" s="8">
        <v>0</v>
      </c>
      <c r="E119" s="8">
        <v>2</v>
      </c>
      <c r="F119" s="8">
        <v>3</v>
      </c>
      <c r="G119" s="8">
        <v>6</v>
      </c>
      <c r="H119" s="8">
        <v>7</v>
      </c>
      <c r="I119" s="8">
        <v>7</v>
      </c>
      <c r="J119" s="8">
        <v>7</v>
      </c>
      <c r="K119" s="8">
        <v>7</v>
      </c>
      <c r="L119" s="8">
        <v>7</v>
      </c>
      <c r="M119" s="8">
        <v>7</v>
      </c>
      <c r="N119" s="8">
        <v>7</v>
      </c>
      <c r="O119" s="8">
        <v>7</v>
      </c>
      <c r="P119" s="8">
        <v>7</v>
      </c>
      <c r="Q119" s="8">
        <v>7</v>
      </c>
      <c r="R119" s="8">
        <v>7</v>
      </c>
    </row>
    <row r="120" spans="1:18">
      <c r="C120" s="8">
        <v>0</v>
      </c>
      <c r="D120" s="8">
        <v>0</v>
      </c>
      <c r="E120" s="8">
        <v>2</v>
      </c>
      <c r="F120" s="8">
        <v>5</v>
      </c>
      <c r="G120" s="8">
        <v>12</v>
      </c>
      <c r="H120" s="8">
        <v>12</v>
      </c>
      <c r="I120" s="8">
        <v>12</v>
      </c>
      <c r="J120" s="8">
        <v>12</v>
      </c>
      <c r="K120" s="8">
        <v>12</v>
      </c>
      <c r="L120" s="8">
        <v>12</v>
      </c>
      <c r="M120" s="8">
        <v>12</v>
      </c>
      <c r="N120" s="8">
        <v>12</v>
      </c>
      <c r="O120" s="8">
        <v>12</v>
      </c>
      <c r="P120" s="8">
        <v>12</v>
      </c>
      <c r="Q120" s="8">
        <v>12</v>
      </c>
      <c r="R120" s="8">
        <v>12</v>
      </c>
    </row>
    <row r="121" spans="1:18">
      <c r="B121" s="8" t="s">
        <v>0</v>
      </c>
      <c r="C121" s="8">
        <f t="shared" ref="C121:R121" si="18">AVERAGE(C117:C120)</f>
        <v>0</v>
      </c>
      <c r="D121" s="8">
        <f t="shared" si="18"/>
        <v>0</v>
      </c>
      <c r="E121" s="8">
        <f t="shared" si="18"/>
        <v>2.75</v>
      </c>
      <c r="F121" s="8">
        <f t="shared" si="18"/>
        <v>5.25</v>
      </c>
      <c r="G121" s="8">
        <f t="shared" si="18"/>
        <v>8.75</v>
      </c>
      <c r="H121" s="8">
        <f t="shared" si="18"/>
        <v>9</v>
      </c>
      <c r="I121" s="8">
        <f t="shared" si="18"/>
        <v>9</v>
      </c>
      <c r="J121" s="8">
        <f t="shared" si="18"/>
        <v>9</v>
      </c>
      <c r="K121" s="8">
        <f t="shared" si="18"/>
        <v>9</v>
      </c>
      <c r="L121" s="8">
        <f t="shared" si="18"/>
        <v>9</v>
      </c>
      <c r="M121" s="8">
        <f t="shared" si="18"/>
        <v>9</v>
      </c>
      <c r="N121" s="8">
        <f t="shared" si="18"/>
        <v>9</v>
      </c>
      <c r="O121" s="8">
        <f t="shared" si="18"/>
        <v>9</v>
      </c>
      <c r="P121" s="8">
        <f t="shared" si="18"/>
        <v>9</v>
      </c>
      <c r="Q121" s="8">
        <f t="shared" si="18"/>
        <v>9</v>
      </c>
      <c r="R121" s="8">
        <f t="shared" si="18"/>
        <v>9</v>
      </c>
    </row>
    <row r="122" spans="1:18">
      <c r="B122" s="8" t="s">
        <v>1</v>
      </c>
      <c r="C122" s="8">
        <v>0</v>
      </c>
      <c r="D122" s="8">
        <v>0</v>
      </c>
      <c r="E122" s="8">
        <v>0.95743</v>
      </c>
      <c r="F122" s="8">
        <v>1.70783</v>
      </c>
      <c r="G122" s="8">
        <v>2.5</v>
      </c>
      <c r="H122" s="8">
        <v>2.16025</v>
      </c>
      <c r="I122" s="8">
        <v>2.16025</v>
      </c>
      <c r="J122" s="8">
        <v>2.16025</v>
      </c>
      <c r="K122" s="8">
        <v>2.16025</v>
      </c>
      <c r="L122" s="8">
        <v>2.16025</v>
      </c>
      <c r="M122" s="8">
        <v>2.16025</v>
      </c>
      <c r="N122" s="8">
        <v>2.16025</v>
      </c>
      <c r="O122" s="8">
        <v>2.16025</v>
      </c>
      <c r="P122" s="8">
        <v>2.16025</v>
      </c>
      <c r="Q122" s="8">
        <v>2.16025</v>
      </c>
      <c r="R122" s="8">
        <v>2.16025</v>
      </c>
    </row>
    <row r="124" spans="1:18">
      <c r="A124" s="10" t="s">
        <v>29</v>
      </c>
    </row>
    <row r="125" spans="1:18">
      <c r="A125" s="13" t="s">
        <v>7</v>
      </c>
      <c r="B125" s="11" t="s">
        <v>30</v>
      </c>
      <c r="C125" s="11">
        <v>41801</v>
      </c>
      <c r="D125" s="11">
        <v>41802</v>
      </c>
      <c r="E125" s="11">
        <v>41803</v>
      </c>
      <c r="F125" s="11">
        <v>41804</v>
      </c>
      <c r="G125" s="11">
        <v>41805</v>
      </c>
      <c r="H125" s="11">
        <v>41806</v>
      </c>
      <c r="I125" s="11">
        <v>41807</v>
      </c>
      <c r="J125" s="11">
        <v>41808</v>
      </c>
      <c r="K125" s="11">
        <v>41809</v>
      </c>
      <c r="L125" s="11">
        <v>41810</v>
      </c>
      <c r="M125" s="11">
        <v>41811</v>
      </c>
      <c r="N125" s="11">
        <v>41812</v>
      </c>
      <c r="O125" s="11">
        <v>41813</v>
      </c>
      <c r="P125" s="11">
        <v>41814</v>
      </c>
      <c r="Q125" s="11">
        <v>41815</v>
      </c>
      <c r="R125" s="11">
        <v>41816</v>
      </c>
    </row>
    <row r="126" spans="1:18">
      <c r="B126" s="15" t="s">
        <v>3</v>
      </c>
      <c r="C126" s="8">
        <v>0</v>
      </c>
      <c r="D126" s="8">
        <v>49</v>
      </c>
      <c r="E126" s="8">
        <v>86</v>
      </c>
      <c r="F126" s="8">
        <v>93</v>
      </c>
      <c r="G126" s="8">
        <v>94</v>
      </c>
      <c r="H126" s="8">
        <v>95</v>
      </c>
      <c r="I126" s="8">
        <v>95</v>
      </c>
      <c r="J126" s="8">
        <v>95</v>
      </c>
      <c r="K126" s="8">
        <v>95</v>
      </c>
      <c r="L126" s="8">
        <v>95</v>
      </c>
      <c r="M126" s="8">
        <v>95</v>
      </c>
      <c r="N126" s="8">
        <v>95</v>
      </c>
      <c r="O126" s="8">
        <v>95</v>
      </c>
      <c r="P126" s="8">
        <v>95</v>
      </c>
      <c r="Q126" s="8">
        <v>95</v>
      </c>
      <c r="R126" s="8">
        <v>95</v>
      </c>
    </row>
    <row r="127" spans="1:18">
      <c r="B127" s="15" t="s">
        <v>4</v>
      </c>
      <c r="C127" s="8">
        <v>0</v>
      </c>
      <c r="D127" s="8">
        <v>38</v>
      </c>
      <c r="E127" s="8">
        <v>81</v>
      </c>
      <c r="F127" s="8">
        <v>91</v>
      </c>
      <c r="G127" s="8">
        <v>96</v>
      </c>
      <c r="H127" s="8">
        <v>96</v>
      </c>
      <c r="I127" s="8">
        <v>96</v>
      </c>
      <c r="J127" s="8">
        <v>96</v>
      </c>
      <c r="K127" s="8">
        <v>96</v>
      </c>
      <c r="L127" s="8">
        <v>96</v>
      </c>
      <c r="M127" s="8">
        <v>96</v>
      </c>
      <c r="N127" s="8">
        <v>96</v>
      </c>
      <c r="O127" s="8">
        <v>96</v>
      </c>
      <c r="P127" s="8">
        <v>96</v>
      </c>
      <c r="Q127" s="8">
        <v>96</v>
      </c>
      <c r="R127" s="8">
        <v>96</v>
      </c>
    </row>
    <row r="128" spans="1:18">
      <c r="B128" s="15" t="s">
        <v>5</v>
      </c>
      <c r="C128" s="8">
        <v>0</v>
      </c>
      <c r="D128" s="8">
        <v>68</v>
      </c>
      <c r="E128" s="8">
        <v>92</v>
      </c>
      <c r="F128" s="8">
        <v>96</v>
      </c>
      <c r="G128" s="8">
        <v>96</v>
      </c>
      <c r="H128" s="8">
        <v>96</v>
      </c>
      <c r="I128" s="8">
        <v>96</v>
      </c>
      <c r="J128" s="8">
        <v>96</v>
      </c>
      <c r="K128" s="8">
        <v>96</v>
      </c>
      <c r="L128" s="8">
        <v>96</v>
      </c>
      <c r="M128" s="8">
        <v>96</v>
      </c>
      <c r="N128" s="8">
        <v>96</v>
      </c>
      <c r="O128" s="8">
        <v>96</v>
      </c>
      <c r="P128" s="8">
        <v>96</v>
      </c>
      <c r="Q128" s="8">
        <v>96</v>
      </c>
      <c r="R128" s="8">
        <v>96</v>
      </c>
    </row>
    <row r="129" spans="1:18">
      <c r="B129" s="15" t="s">
        <v>6</v>
      </c>
      <c r="C129" s="8">
        <v>0</v>
      </c>
      <c r="D129" s="8">
        <v>65</v>
      </c>
      <c r="E129" s="8">
        <v>90</v>
      </c>
      <c r="F129" s="8">
        <v>91</v>
      </c>
      <c r="G129" s="8">
        <v>93</v>
      </c>
      <c r="H129" s="8">
        <v>94</v>
      </c>
      <c r="I129" s="8">
        <v>94</v>
      </c>
      <c r="J129" s="8">
        <v>95</v>
      </c>
      <c r="K129" s="8">
        <v>95</v>
      </c>
      <c r="L129" s="8">
        <v>95</v>
      </c>
      <c r="M129" s="8">
        <v>95</v>
      </c>
      <c r="N129" s="8">
        <v>95</v>
      </c>
      <c r="O129" s="8">
        <v>95</v>
      </c>
      <c r="P129" s="8">
        <v>95</v>
      </c>
      <c r="Q129" s="8">
        <v>95</v>
      </c>
      <c r="R129" s="8">
        <v>95</v>
      </c>
    </row>
    <row r="131" spans="1:18">
      <c r="B131" s="8" t="s">
        <v>2</v>
      </c>
      <c r="C131" s="8">
        <v>0</v>
      </c>
      <c r="D131" s="8">
        <v>12.81</v>
      </c>
      <c r="E131" s="8">
        <v>4</v>
      </c>
      <c r="F131" s="8">
        <v>6.83</v>
      </c>
      <c r="G131" s="8">
        <v>5.16</v>
      </c>
      <c r="H131" s="8">
        <v>3.83</v>
      </c>
      <c r="I131" s="8">
        <v>3.83</v>
      </c>
      <c r="J131" s="8">
        <v>3.83</v>
      </c>
      <c r="K131" s="8">
        <v>3.83</v>
      </c>
      <c r="L131" s="8">
        <v>3.83</v>
      </c>
      <c r="M131" s="8">
        <v>3.83</v>
      </c>
      <c r="N131" s="8">
        <v>3.83</v>
      </c>
      <c r="O131" s="8">
        <v>3.83</v>
      </c>
      <c r="P131" s="8">
        <v>3.83</v>
      </c>
      <c r="Q131" s="8">
        <v>3.83</v>
      </c>
      <c r="R131" s="8">
        <v>3.83</v>
      </c>
    </row>
    <row r="132" spans="1:18">
      <c r="C132" s="8">
        <v>0</v>
      </c>
      <c r="D132" s="8">
        <v>10.58</v>
      </c>
      <c r="E132" s="8">
        <v>12.16</v>
      </c>
      <c r="F132" s="8">
        <v>3.83</v>
      </c>
      <c r="G132" s="8">
        <v>3.27</v>
      </c>
      <c r="H132" s="8">
        <v>3.27</v>
      </c>
      <c r="I132" s="8">
        <v>3.27</v>
      </c>
      <c r="J132" s="8">
        <v>3.27</v>
      </c>
      <c r="K132" s="8">
        <v>3.27</v>
      </c>
      <c r="L132" s="8">
        <v>3.27</v>
      </c>
      <c r="M132" s="8">
        <v>3.27</v>
      </c>
      <c r="N132" s="8">
        <v>3.27</v>
      </c>
      <c r="O132" s="8">
        <v>3.27</v>
      </c>
      <c r="P132" s="8">
        <v>3.27</v>
      </c>
      <c r="Q132" s="8">
        <v>3.27</v>
      </c>
      <c r="R132" s="8">
        <v>3.27</v>
      </c>
    </row>
    <row r="133" spans="1:18">
      <c r="C133" s="8">
        <v>0</v>
      </c>
      <c r="D133" s="8">
        <v>5.66</v>
      </c>
      <c r="E133" s="8">
        <v>11.31</v>
      </c>
      <c r="F133" s="8">
        <v>8</v>
      </c>
      <c r="G133" s="8">
        <v>8</v>
      </c>
      <c r="H133" s="8">
        <v>8</v>
      </c>
      <c r="I133" s="8">
        <v>8</v>
      </c>
      <c r="J133" s="8">
        <v>8</v>
      </c>
      <c r="K133" s="8">
        <v>8</v>
      </c>
      <c r="L133" s="8">
        <v>8</v>
      </c>
      <c r="M133" s="8">
        <v>8</v>
      </c>
      <c r="N133" s="8">
        <v>8</v>
      </c>
      <c r="O133" s="8">
        <v>8</v>
      </c>
      <c r="P133" s="8">
        <v>8</v>
      </c>
      <c r="Q133" s="8">
        <v>8</v>
      </c>
      <c r="R133" s="8">
        <v>8</v>
      </c>
    </row>
    <row r="134" spans="1:18">
      <c r="C134" s="8">
        <v>0</v>
      </c>
      <c r="D134" s="8">
        <v>13.61</v>
      </c>
      <c r="E134" s="8">
        <v>7.66</v>
      </c>
      <c r="F134" s="8">
        <v>7.57</v>
      </c>
      <c r="G134" s="8">
        <v>6</v>
      </c>
      <c r="H134" s="8">
        <v>4</v>
      </c>
      <c r="I134" s="8">
        <v>4</v>
      </c>
      <c r="J134" s="8">
        <v>5.03</v>
      </c>
      <c r="K134" s="8">
        <v>5.03</v>
      </c>
      <c r="L134" s="8">
        <v>5.03</v>
      </c>
      <c r="M134" s="8">
        <v>5.03</v>
      </c>
      <c r="N134" s="8">
        <v>5.03</v>
      </c>
      <c r="O134" s="8">
        <v>5.03</v>
      </c>
      <c r="P134" s="8">
        <v>5.03</v>
      </c>
      <c r="Q134" s="8">
        <v>5.03</v>
      </c>
      <c r="R134" s="8">
        <v>5.03</v>
      </c>
    </row>
    <row r="136" spans="1:18" ht="15.6" customHeight="1">
      <c r="A136" s="14" t="s">
        <v>8</v>
      </c>
      <c r="B136" s="11" t="s">
        <v>30</v>
      </c>
      <c r="C136" s="11">
        <v>41801</v>
      </c>
      <c r="D136" s="11">
        <v>41802</v>
      </c>
      <c r="E136" s="11">
        <v>41803</v>
      </c>
      <c r="F136" s="11">
        <v>41804</v>
      </c>
      <c r="G136" s="11">
        <v>41805</v>
      </c>
      <c r="H136" s="11">
        <v>41806</v>
      </c>
      <c r="I136" s="11">
        <v>41807</v>
      </c>
      <c r="J136" s="11">
        <v>41808</v>
      </c>
      <c r="K136" s="11">
        <v>41809</v>
      </c>
      <c r="L136" s="11">
        <v>41810</v>
      </c>
      <c r="M136" s="11">
        <v>41811</v>
      </c>
      <c r="N136" s="11">
        <v>41812</v>
      </c>
      <c r="O136" s="11">
        <v>41813</v>
      </c>
      <c r="P136" s="11">
        <v>41814</v>
      </c>
      <c r="Q136" s="11">
        <v>41815</v>
      </c>
      <c r="R136" s="11">
        <v>41816</v>
      </c>
    </row>
    <row r="137" spans="1:18">
      <c r="B137" s="15" t="s">
        <v>3</v>
      </c>
      <c r="C137" s="8">
        <v>0</v>
      </c>
      <c r="D137" s="8">
        <v>6</v>
      </c>
      <c r="E137" s="8">
        <v>48</v>
      </c>
      <c r="F137" s="8">
        <v>71</v>
      </c>
      <c r="G137" s="8">
        <v>84</v>
      </c>
      <c r="H137" s="8">
        <v>85</v>
      </c>
      <c r="I137" s="8">
        <v>85</v>
      </c>
      <c r="J137" s="8">
        <v>86</v>
      </c>
      <c r="K137" s="8">
        <v>86</v>
      </c>
      <c r="L137" s="8">
        <v>86</v>
      </c>
      <c r="M137" s="8">
        <v>86</v>
      </c>
      <c r="N137" s="8">
        <v>86</v>
      </c>
      <c r="O137" s="8">
        <v>87</v>
      </c>
      <c r="P137" s="8">
        <v>87</v>
      </c>
      <c r="Q137" s="8">
        <v>87</v>
      </c>
      <c r="R137" s="8">
        <v>87</v>
      </c>
    </row>
    <row r="138" spans="1:18">
      <c r="B138" s="15" t="s">
        <v>4</v>
      </c>
      <c r="C138" s="8">
        <v>0</v>
      </c>
      <c r="D138" s="8">
        <v>6</v>
      </c>
      <c r="E138" s="8">
        <v>45</v>
      </c>
      <c r="F138" s="8">
        <v>71</v>
      </c>
      <c r="G138" s="8">
        <v>77</v>
      </c>
      <c r="H138" s="8">
        <v>77</v>
      </c>
      <c r="I138" s="8">
        <v>77</v>
      </c>
      <c r="J138" s="8">
        <v>78</v>
      </c>
      <c r="K138" s="8">
        <v>79</v>
      </c>
      <c r="L138" s="8">
        <v>79</v>
      </c>
      <c r="M138" s="8">
        <v>79</v>
      </c>
      <c r="N138" s="8">
        <v>79</v>
      </c>
      <c r="O138" s="8">
        <v>81</v>
      </c>
      <c r="P138" s="8">
        <v>81</v>
      </c>
      <c r="Q138" s="8">
        <v>81</v>
      </c>
      <c r="R138" s="8">
        <v>81</v>
      </c>
    </row>
    <row r="139" spans="1:18">
      <c r="B139" s="15" t="s">
        <v>5</v>
      </c>
      <c r="C139" s="8">
        <v>0</v>
      </c>
      <c r="D139" s="8">
        <v>14</v>
      </c>
      <c r="E139" s="8">
        <v>63</v>
      </c>
      <c r="F139" s="8">
        <v>80</v>
      </c>
      <c r="G139" s="8">
        <v>84</v>
      </c>
      <c r="H139" s="8">
        <v>85</v>
      </c>
      <c r="I139" s="8">
        <v>85</v>
      </c>
      <c r="J139" s="8">
        <v>85</v>
      </c>
      <c r="K139" s="8">
        <v>85</v>
      </c>
      <c r="L139" s="8">
        <v>85</v>
      </c>
      <c r="M139" s="8">
        <v>85</v>
      </c>
      <c r="N139" s="8">
        <v>85</v>
      </c>
      <c r="O139" s="8">
        <v>85</v>
      </c>
      <c r="P139" s="8">
        <v>85</v>
      </c>
      <c r="Q139" s="8">
        <v>85</v>
      </c>
      <c r="R139" s="8">
        <v>85</v>
      </c>
    </row>
    <row r="140" spans="1:18">
      <c r="B140" s="15" t="s">
        <v>6</v>
      </c>
      <c r="C140" s="8">
        <v>0</v>
      </c>
      <c r="D140" s="8">
        <v>21</v>
      </c>
      <c r="E140" s="8">
        <v>57</v>
      </c>
      <c r="F140" s="8">
        <v>71</v>
      </c>
      <c r="G140" s="8">
        <v>74</v>
      </c>
      <c r="H140" s="8">
        <v>78</v>
      </c>
      <c r="I140" s="8">
        <v>78</v>
      </c>
      <c r="J140" s="8">
        <v>78</v>
      </c>
      <c r="K140" s="8">
        <v>78</v>
      </c>
      <c r="L140" s="8">
        <v>78</v>
      </c>
      <c r="M140" s="8">
        <v>78</v>
      </c>
      <c r="N140" s="8">
        <v>78</v>
      </c>
      <c r="O140" s="8">
        <v>78</v>
      </c>
      <c r="P140" s="8">
        <v>78</v>
      </c>
      <c r="Q140" s="8">
        <v>78</v>
      </c>
      <c r="R140" s="8">
        <v>78</v>
      </c>
    </row>
    <row r="142" spans="1:18">
      <c r="B142" s="8" t="s">
        <v>2</v>
      </c>
      <c r="C142" s="8">
        <v>0</v>
      </c>
      <c r="D142" s="8">
        <v>5.16</v>
      </c>
      <c r="E142" s="8">
        <v>13.86</v>
      </c>
      <c r="F142" s="8">
        <v>8.8699999999999992</v>
      </c>
      <c r="G142" s="8">
        <v>7.3</v>
      </c>
      <c r="H142" s="8">
        <v>8.8699999999999992</v>
      </c>
      <c r="I142" s="8">
        <v>8.8699999999999992</v>
      </c>
      <c r="J142" s="8">
        <v>8.33</v>
      </c>
      <c r="K142" s="8">
        <v>8.33</v>
      </c>
      <c r="L142" s="8">
        <v>8.33</v>
      </c>
      <c r="M142" s="8">
        <v>8.33</v>
      </c>
      <c r="N142" s="8">
        <v>8.33</v>
      </c>
      <c r="O142" s="8">
        <v>6.83</v>
      </c>
      <c r="P142" s="8">
        <v>6.83</v>
      </c>
      <c r="Q142" s="8">
        <v>6.83</v>
      </c>
      <c r="R142" s="8">
        <v>6.83</v>
      </c>
    </row>
    <row r="143" spans="1:18">
      <c r="C143" s="8">
        <v>0</v>
      </c>
      <c r="D143" s="8">
        <v>2.31</v>
      </c>
      <c r="E143" s="8">
        <v>5.03</v>
      </c>
      <c r="F143" s="8">
        <v>10.52</v>
      </c>
      <c r="G143" s="8">
        <v>13.22</v>
      </c>
      <c r="H143" s="8">
        <v>13.22</v>
      </c>
      <c r="I143" s="8">
        <v>13.22</v>
      </c>
      <c r="J143" s="8">
        <v>13.67</v>
      </c>
      <c r="K143" s="8">
        <v>11.94</v>
      </c>
      <c r="L143" s="8">
        <v>11.94</v>
      </c>
      <c r="M143" s="8">
        <v>11.94</v>
      </c>
      <c r="N143" s="8">
        <v>11.94</v>
      </c>
      <c r="O143" s="8">
        <v>13.22</v>
      </c>
      <c r="P143" s="8">
        <v>13.22</v>
      </c>
      <c r="Q143" s="8">
        <v>13.22</v>
      </c>
      <c r="R143" s="8">
        <v>13.22</v>
      </c>
    </row>
    <row r="144" spans="1:18">
      <c r="C144" s="8">
        <v>0</v>
      </c>
      <c r="D144" s="8">
        <v>4</v>
      </c>
      <c r="E144" s="8">
        <v>6</v>
      </c>
      <c r="F144" s="8">
        <v>6.53</v>
      </c>
      <c r="G144" s="8">
        <v>3.27</v>
      </c>
      <c r="H144" s="8">
        <v>3.83</v>
      </c>
      <c r="I144" s="8">
        <v>3.83</v>
      </c>
      <c r="J144" s="8">
        <v>3.83</v>
      </c>
      <c r="K144" s="8">
        <v>3.83</v>
      </c>
      <c r="L144" s="8">
        <v>3.83</v>
      </c>
      <c r="M144" s="8">
        <v>3.83</v>
      </c>
      <c r="N144" s="8">
        <v>3.83</v>
      </c>
      <c r="O144" s="8">
        <v>3.83</v>
      </c>
      <c r="P144" s="8">
        <v>3.83</v>
      </c>
      <c r="Q144" s="8">
        <v>3.83</v>
      </c>
      <c r="R144" s="8">
        <v>3.83</v>
      </c>
    </row>
    <row r="145" spans="1:18">
      <c r="C145" s="8">
        <v>0</v>
      </c>
      <c r="D145" s="8">
        <v>8.8699999999999992</v>
      </c>
      <c r="E145" s="8">
        <v>10</v>
      </c>
      <c r="F145" s="8">
        <v>11.94</v>
      </c>
      <c r="G145" s="8">
        <v>12.38</v>
      </c>
      <c r="H145" s="8">
        <v>10.07</v>
      </c>
      <c r="I145" s="8">
        <v>10.07</v>
      </c>
      <c r="J145" s="8">
        <v>10.07</v>
      </c>
      <c r="K145" s="8">
        <v>10.07</v>
      </c>
      <c r="L145" s="8">
        <v>10.07</v>
      </c>
      <c r="M145" s="8">
        <v>10.07</v>
      </c>
      <c r="N145" s="8">
        <v>10.07</v>
      </c>
      <c r="O145" s="8">
        <v>10.07</v>
      </c>
      <c r="P145" s="8">
        <v>10.07</v>
      </c>
      <c r="Q145" s="8">
        <v>10.07</v>
      </c>
      <c r="R145" s="8">
        <v>10.07</v>
      </c>
    </row>
    <row r="147" spans="1:18" ht="15.6" customHeight="1">
      <c r="A147" s="14" t="s">
        <v>9</v>
      </c>
      <c r="B147" s="11" t="s">
        <v>30</v>
      </c>
      <c r="C147" s="11">
        <v>41801</v>
      </c>
      <c r="D147" s="11">
        <v>41802</v>
      </c>
      <c r="E147" s="11">
        <v>41803</v>
      </c>
      <c r="F147" s="11">
        <v>41804</v>
      </c>
      <c r="G147" s="11">
        <v>41805</v>
      </c>
      <c r="H147" s="11">
        <v>41806</v>
      </c>
      <c r="I147" s="11">
        <v>41807</v>
      </c>
      <c r="J147" s="11">
        <v>41808</v>
      </c>
      <c r="K147" s="11">
        <v>41809</v>
      </c>
      <c r="L147" s="11">
        <v>41810</v>
      </c>
      <c r="M147" s="11">
        <v>41811</v>
      </c>
      <c r="N147" s="11">
        <v>41812</v>
      </c>
      <c r="O147" s="11">
        <v>41813</v>
      </c>
      <c r="P147" s="11">
        <v>41814</v>
      </c>
      <c r="Q147" s="11">
        <v>41815</v>
      </c>
      <c r="R147" s="11">
        <v>41816</v>
      </c>
    </row>
    <row r="148" spans="1:18">
      <c r="B148" s="15" t="s">
        <v>3</v>
      </c>
      <c r="C148" s="8">
        <v>0</v>
      </c>
      <c r="D148" s="8">
        <v>5</v>
      </c>
      <c r="E148" s="8">
        <v>52</v>
      </c>
      <c r="F148" s="8">
        <v>80</v>
      </c>
      <c r="G148" s="8">
        <v>88</v>
      </c>
      <c r="H148" s="8">
        <v>89</v>
      </c>
      <c r="I148" s="8">
        <v>89</v>
      </c>
      <c r="J148" s="8">
        <v>90</v>
      </c>
      <c r="K148" s="8">
        <v>90</v>
      </c>
      <c r="L148" s="8">
        <v>90</v>
      </c>
      <c r="M148" s="8">
        <v>90</v>
      </c>
      <c r="N148" s="8">
        <v>90</v>
      </c>
      <c r="O148" s="8">
        <v>90</v>
      </c>
      <c r="P148" s="8">
        <v>90</v>
      </c>
      <c r="Q148" s="8">
        <v>90</v>
      </c>
      <c r="R148" s="8">
        <v>90</v>
      </c>
    </row>
    <row r="149" spans="1:18">
      <c r="B149" s="15" t="s">
        <v>4</v>
      </c>
      <c r="C149" s="8">
        <v>0</v>
      </c>
      <c r="D149" s="8">
        <v>4</v>
      </c>
      <c r="E149" s="8">
        <v>48</v>
      </c>
      <c r="F149" s="8">
        <v>77</v>
      </c>
      <c r="G149" s="8">
        <v>84</v>
      </c>
      <c r="H149" s="8">
        <v>85</v>
      </c>
      <c r="I149" s="8">
        <v>86</v>
      </c>
      <c r="J149" s="8">
        <v>87</v>
      </c>
      <c r="K149" s="8">
        <v>87</v>
      </c>
      <c r="L149" s="8">
        <v>87</v>
      </c>
      <c r="M149" s="8">
        <v>87</v>
      </c>
      <c r="N149" s="8">
        <v>87</v>
      </c>
      <c r="O149" s="8">
        <v>87</v>
      </c>
      <c r="P149" s="8">
        <v>87</v>
      </c>
      <c r="Q149" s="8">
        <v>87</v>
      </c>
      <c r="R149" s="8">
        <v>87</v>
      </c>
    </row>
    <row r="150" spans="1:18">
      <c r="B150" s="15" t="s">
        <v>5</v>
      </c>
      <c r="C150" s="8">
        <v>0</v>
      </c>
      <c r="D150" s="8">
        <v>33</v>
      </c>
      <c r="E150" s="8">
        <v>77</v>
      </c>
      <c r="F150" s="8">
        <v>84</v>
      </c>
      <c r="G150" s="8">
        <v>90</v>
      </c>
      <c r="H150" s="8">
        <v>90</v>
      </c>
      <c r="I150" s="8">
        <v>90</v>
      </c>
      <c r="J150" s="8">
        <v>90</v>
      </c>
      <c r="K150" s="8">
        <v>90</v>
      </c>
      <c r="L150" s="8">
        <v>90</v>
      </c>
      <c r="M150" s="8">
        <v>90</v>
      </c>
      <c r="N150" s="8">
        <v>90</v>
      </c>
      <c r="O150" s="8">
        <v>90</v>
      </c>
      <c r="P150" s="8">
        <v>90</v>
      </c>
      <c r="Q150" s="8">
        <v>90</v>
      </c>
      <c r="R150" s="8">
        <v>90</v>
      </c>
    </row>
    <row r="151" spans="1:18">
      <c r="B151" s="15" t="s">
        <v>6</v>
      </c>
      <c r="C151" s="8">
        <v>0</v>
      </c>
      <c r="D151" s="8">
        <v>25</v>
      </c>
      <c r="E151" s="8">
        <v>61</v>
      </c>
      <c r="F151" s="8">
        <v>73</v>
      </c>
      <c r="G151" s="8">
        <v>84</v>
      </c>
      <c r="H151" s="8">
        <v>85</v>
      </c>
      <c r="I151" s="8">
        <v>85</v>
      </c>
      <c r="J151" s="8">
        <v>85</v>
      </c>
      <c r="K151" s="8">
        <v>85</v>
      </c>
      <c r="L151" s="8">
        <v>86</v>
      </c>
      <c r="M151" s="8">
        <v>86</v>
      </c>
      <c r="N151" s="8">
        <v>86</v>
      </c>
      <c r="O151" s="8">
        <v>86</v>
      </c>
      <c r="P151" s="8">
        <v>86</v>
      </c>
      <c r="Q151" s="8">
        <v>86</v>
      </c>
      <c r="R151" s="8">
        <v>86</v>
      </c>
    </row>
    <row r="153" spans="1:18">
      <c r="B153" s="8" t="s">
        <v>2</v>
      </c>
      <c r="C153" s="8">
        <v>0</v>
      </c>
      <c r="D153" s="8">
        <v>3</v>
      </c>
      <c r="E153" s="8">
        <v>11.78</v>
      </c>
      <c r="F153" s="8">
        <v>5.66</v>
      </c>
      <c r="G153" s="8">
        <v>3.27</v>
      </c>
      <c r="H153" s="8">
        <v>3.83</v>
      </c>
      <c r="I153" s="8">
        <v>3.83</v>
      </c>
      <c r="J153" s="8">
        <v>5.16</v>
      </c>
      <c r="K153" s="8">
        <v>5.16</v>
      </c>
      <c r="L153" s="8">
        <v>5.16</v>
      </c>
      <c r="M153" s="8">
        <v>5.16</v>
      </c>
      <c r="N153" s="8">
        <v>5.16</v>
      </c>
      <c r="O153" s="8">
        <v>5.16</v>
      </c>
      <c r="P153" s="8">
        <v>5.16</v>
      </c>
      <c r="Q153" s="8">
        <v>5.16</v>
      </c>
      <c r="R153" s="8">
        <v>5.16</v>
      </c>
    </row>
    <row r="154" spans="1:18">
      <c r="C154" s="8">
        <v>0</v>
      </c>
      <c r="D154" s="8">
        <v>2.83</v>
      </c>
      <c r="E154" s="8">
        <v>8.64</v>
      </c>
      <c r="F154" s="8">
        <v>8.8699999999999992</v>
      </c>
      <c r="G154" s="8">
        <v>8.64</v>
      </c>
      <c r="H154" s="8">
        <v>6.83</v>
      </c>
      <c r="I154" s="8">
        <v>5.16</v>
      </c>
      <c r="J154" s="8">
        <v>5.03</v>
      </c>
      <c r="K154" s="8">
        <v>5.03</v>
      </c>
      <c r="L154" s="8">
        <v>5.03</v>
      </c>
      <c r="M154" s="8">
        <v>5.03</v>
      </c>
      <c r="N154" s="8">
        <v>5.03</v>
      </c>
      <c r="O154" s="8">
        <v>5.03</v>
      </c>
      <c r="P154" s="8">
        <v>5.03</v>
      </c>
      <c r="Q154" s="8">
        <v>5.03</v>
      </c>
      <c r="R154" s="8">
        <v>5.03</v>
      </c>
    </row>
    <row r="155" spans="1:18">
      <c r="C155" s="8">
        <v>0</v>
      </c>
      <c r="D155" s="8">
        <v>8.8699999999999992</v>
      </c>
      <c r="E155" s="8">
        <v>13.22</v>
      </c>
      <c r="F155" s="8">
        <v>9.64</v>
      </c>
      <c r="G155" s="8">
        <v>2.31</v>
      </c>
      <c r="H155" s="8">
        <v>2.31</v>
      </c>
      <c r="I155" s="8">
        <v>2.31</v>
      </c>
      <c r="J155" s="8">
        <v>2.31</v>
      </c>
      <c r="K155" s="8">
        <v>2.31</v>
      </c>
      <c r="L155" s="8">
        <v>2.31</v>
      </c>
      <c r="M155" s="8">
        <v>2.31</v>
      </c>
      <c r="N155" s="8">
        <v>2.31</v>
      </c>
      <c r="O155" s="8">
        <v>2.31</v>
      </c>
      <c r="P155" s="8">
        <v>2.31</v>
      </c>
      <c r="Q155" s="8">
        <v>2.31</v>
      </c>
      <c r="R155" s="8">
        <v>2.31</v>
      </c>
    </row>
    <row r="156" spans="1:18">
      <c r="C156" s="8">
        <v>0</v>
      </c>
      <c r="D156" s="8">
        <v>8.8699999999999992</v>
      </c>
      <c r="E156" s="8">
        <v>11.49</v>
      </c>
      <c r="F156" s="8">
        <v>8.8699999999999992</v>
      </c>
      <c r="G156" s="8">
        <v>4.62</v>
      </c>
      <c r="H156" s="8">
        <v>6</v>
      </c>
      <c r="I156" s="8">
        <v>6</v>
      </c>
      <c r="J156" s="8">
        <v>6</v>
      </c>
      <c r="K156" s="8">
        <v>6</v>
      </c>
      <c r="L156" s="8">
        <v>5.16</v>
      </c>
      <c r="M156" s="8">
        <v>5.16</v>
      </c>
      <c r="N156" s="8">
        <v>5.16</v>
      </c>
      <c r="O156" s="8">
        <v>5.16</v>
      </c>
      <c r="P156" s="8">
        <v>5.16</v>
      </c>
      <c r="Q156" s="8">
        <v>5.16</v>
      </c>
      <c r="R156" s="8">
        <v>5.16</v>
      </c>
    </row>
    <row r="158" spans="1:18">
      <c r="A158" s="14" t="s">
        <v>10</v>
      </c>
      <c r="B158" s="11" t="s">
        <v>30</v>
      </c>
      <c r="C158" s="11">
        <v>41801</v>
      </c>
      <c r="D158" s="11">
        <v>41802</v>
      </c>
      <c r="E158" s="11">
        <v>41803</v>
      </c>
      <c r="F158" s="11">
        <v>41804</v>
      </c>
      <c r="G158" s="11">
        <v>41805</v>
      </c>
      <c r="H158" s="11">
        <v>41806</v>
      </c>
      <c r="I158" s="11">
        <v>41807</v>
      </c>
      <c r="J158" s="11">
        <v>41808</v>
      </c>
      <c r="K158" s="11">
        <v>41809</v>
      </c>
      <c r="L158" s="11">
        <v>41810</v>
      </c>
      <c r="M158" s="11">
        <v>41811</v>
      </c>
      <c r="N158" s="11">
        <v>41812</v>
      </c>
      <c r="O158" s="11">
        <v>41813</v>
      </c>
      <c r="P158" s="11">
        <v>41814</v>
      </c>
      <c r="Q158" s="11">
        <v>41815</v>
      </c>
      <c r="R158" s="11">
        <v>41816</v>
      </c>
    </row>
    <row r="159" spans="1:18">
      <c r="B159" s="15" t="s">
        <v>3</v>
      </c>
      <c r="C159" s="8">
        <v>0</v>
      </c>
      <c r="D159" s="8">
        <v>6</v>
      </c>
      <c r="E159" s="8">
        <v>31</v>
      </c>
      <c r="F159" s="8">
        <v>53</v>
      </c>
      <c r="G159" s="8">
        <v>66</v>
      </c>
      <c r="H159" s="8">
        <v>68</v>
      </c>
      <c r="I159" s="8">
        <v>72</v>
      </c>
      <c r="J159" s="8">
        <v>76</v>
      </c>
      <c r="K159" s="8">
        <v>77</v>
      </c>
      <c r="L159" s="8">
        <v>77</v>
      </c>
      <c r="M159" s="8">
        <v>77</v>
      </c>
      <c r="N159" s="8">
        <v>78</v>
      </c>
      <c r="O159" s="8">
        <v>78</v>
      </c>
      <c r="P159" s="8">
        <v>78</v>
      </c>
      <c r="Q159" s="8">
        <v>78</v>
      </c>
      <c r="R159" s="8">
        <v>78</v>
      </c>
    </row>
    <row r="160" spans="1:18">
      <c r="B160" s="15" t="s">
        <v>4</v>
      </c>
      <c r="C160" s="8">
        <v>0</v>
      </c>
      <c r="D160" s="8">
        <v>0</v>
      </c>
      <c r="E160" s="8">
        <v>5</v>
      </c>
      <c r="F160" s="8">
        <v>32</v>
      </c>
      <c r="G160" s="8">
        <v>54</v>
      </c>
      <c r="H160" s="8">
        <v>69</v>
      </c>
      <c r="I160" s="8">
        <v>70</v>
      </c>
      <c r="J160" s="8">
        <v>71</v>
      </c>
      <c r="K160" s="8">
        <v>72</v>
      </c>
      <c r="L160" s="8">
        <v>73</v>
      </c>
      <c r="M160" s="8">
        <v>73</v>
      </c>
      <c r="N160" s="8">
        <v>73</v>
      </c>
      <c r="O160" s="8">
        <v>75</v>
      </c>
      <c r="P160" s="8">
        <v>75</v>
      </c>
      <c r="Q160" s="8">
        <v>75</v>
      </c>
      <c r="R160" s="8">
        <v>75</v>
      </c>
    </row>
    <row r="161" spans="2:18">
      <c r="B161" s="15" t="s">
        <v>5</v>
      </c>
      <c r="C161" s="8">
        <v>0</v>
      </c>
      <c r="D161" s="8">
        <v>0</v>
      </c>
      <c r="E161" s="8">
        <v>22</v>
      </c>
      <c r="F161" s="8">
        <v>49</v>
      </c>
      <c r="G161" s="8">
        <v>69</v>
      </c>
      <c r="H161" s="8">
        <v>75</v>
      </c>
      <c r="I161" s="8">
        <v>75</v>
      </c>
      <c r="J161" s="8">
        <v>75</v>
      </c>
      <c r="K161" s="8">
        <v>75</v>
      </c>
      <c r="L161" s="8">
        <v>75</v>
      </c>
      <c r="M161" s="8">
        <v>75</v>
      </c>
      <c r="N161" s="8">
        <v>75</v>
      </c>
      <c r="O161" s="8">
        <v>75</v>
      </c>
      <c r="P161" s="8">
        <v>75</v>
      </c>
      <c r="Q161" s="8">
        <v>75</v>
      </c>
      <c r="R161" s="8">
        <v>75</v>
      </c>
    </row>
    <row r="162" spans="2:18">
      <c r="B162" s="15" t="s">
        <v>6</v>
      </c>
      <c r="C162" s="8">
        <v>0</v>
      </c>
      <c r="D162" s="8">
        <v>0</v>
      </c>
      <c r="E162" s="8">
        <v>11</v>
      </c>
      <c r="F162" s="8">
        <v>21</v>
      </c>
      <c r="G162" s="8">
        <v>35</v>
      </c>
      <c r="H162" s="8">
        <v>36</v>
      </c>
      <c r="I162" s="8">
        <v>36</v>
      </c>
      <c r="J162" s="8">
        <v>36</v>
      </c>
      <c r="K162" s="8">
        <v>36</v>
      </c>
      <c r="L162" s="8">
        <v>36</v>
      </c>
      <c r="M162" s="8">
        <v>36</v>
      </c>
      <c r="N162" s="8">
        <v>36</v>
      </c>
      <c r="O162" s="8">
        <v>36</v>
      </c>
      <c r="P162" s="8">
        <v>36</v>
      </c>
      <c r="Q162" s="8">
        <v>36</v>
      </c>
      <c r="R162" s="8">
        <v>36</v>
      </c>
    </row>
    <row r="164" spans="2:18">
      <c r="B164" s="8" t="s">
        <v>2</v>
      </c>
      <c r="C164" s="8">
        <v>0</v>
      </c>
      <c r="D164" s="8">
        <v>5.16</v>
      </c>
      <c r="E164" s="8">
        <v>11.02</v>
      </c>
      <c r="F164" s="8">
        <v>5.03</v>
      </c>
      <c r="G164" s="8">
        <v>13.27</v>
      </c>
      <c r="H164" s="8">
        <v>12.65</v>
      </c>
      <c r="I164" s="8">
        <v>9.8000000000000007</v>
      </c>
      <c r="J164" s="8">
        <v>8.64</v>
      </c>
      <c r="K164" s="8">
        <v>8.8699999999999992</v>
      </c>
      <c r="L164" s="8">
        <v>8.8699999999999992</v>
      </c>
      <c r="M164" s="8">
        <v>8.8699999999999992</v>
      </c>
      <c r="N164" s="8">
        <v>8.33</v>
      </c>
      <c r="O164" s="8">
        <v>8.33</v>
      </c>
      <c r="P164" s="8">
        <v>8.33</v>
      </c>
      <c r="Q164" s="8">
        <v>8.33</v>
      </c>
      <c r="R164" s="8">
        <v>8.33</v>
      </c>
    </row>
    <row r="165" spans="2:18">
      <c r="C165" s="8">
        <v>0</v>
      </c>
      <c r="D165" s="8">
        <v>0</v>
      </c>
      <c r="E165" s="8">
        <v>3.83</v>
      </c>
      <c r="F165" s="16">
        <v>9.66</v>
      </c>
      <c r="G165" s="16">
        <v>11.49</v>
      </c>
      <c r="H165" s="16">
        <v>9.2899999999999991</v>
      </c>
      <c r="I165" s="16">
        <v>8.7200000000000006</v>
      </c>
      <c r="J165" s="16">
        <v>8.23</v>
      </c>
      <c r="K165" s="8">
        <v>15.66</v>
      </c>
      <c r="L165" s="8">
        <v>14.38</v>
      </c>
      <c r="M165" s="8">
        <v>14.38</v>
      </c>
      <c r="N165" s="8">
        <v>14.38</v>
      </c>
      <c r="O165" s="8">
        <v>12.38</v>
      </c>
      <c r="P165" s="8">
        <v>12.38</v>
      </c>
      <c r="Q165" s="8">
        <v>12.38</v>
      </c>
      <c r="R165" s="8">
        <v>12.38</v>
      </c>
    </row>
    <row r="166" spans="2:18">
      <c r="C166" s="8">
        <v>0</v>
      </c>
      <c r="D166" s="8">
        <v>0</v>
      </c>
      <c r="E166" s="8">
        <v>12</v>
      </c>
      <c r="F166" s="8">
        <v>11.02</v>
      </c>
      <c r="G166" s="8">
        <v>6.83</v>
      </c>
      <c r="H166" s="8">
        <v>3.83</v>
      </c>
      <c r="I166" s="8">
        <v>3.83</v>
      </c>
      <c r="J166" s="8">
        <v>3.83</v>
      </c>
      <c r="K166" s="8">
        <v>3.83</v>
      </c>
      <c r="L166" s="8">
        <v>3.83</v>
      </c>
      <c r="M166" s="8">
        <v>3.83</v>
      </c>
      <c r="N166" s="8">
        <v>3.83</v>
      </c>
      <c r="O166" s="8">
        <v>3.83</v>
      </c>
      <c r="P166" s="8">
        <v>3.83</v>
      </c>
      <c r="Q166" s="8">
        <v>3.83</v>
      </c>
      <c r="R166" s="8">
        <v>3.83</v>
      </c>
    </row>
    <row r="167" spans="2:18">
      <c r="C167" s="8">
        <v>0</v>
      </c>
      <c r="D167" s="8">
        <v>0</v>
      </c>
      <c r="E167" s="8">
        <v>3.83</v>
      </c>
      <c r="F167" s="8">
        <v>6.83</v>
      </c>
      <c r="G167" s="8">
        <v>10</v>
      </c>
      <c r="H167" s="8">
        <v>8.64</v>
      </c>
      <c r="I167" s="8">
        <v>8.64</v>
      </c>
      <c r="J167" s="8">
        <v>8.64</v>
      </c>
      <c r="K167" s="8">
        <v>8.64</v>
      </c>
      <c r="L167" s="8">
        <v>8.64</v>
      </c>
      <c r="M167" s="8">
        <v>8.64</v>
      </c>
      <c r="N167" s="8">
        <v>8.64</v>
      </c>
      <c r="O167" s="8">
        <v>8.64</v>
      </c>
      <c r="P167" s="8">
        <v>8.64</v>
      </c>
      <c r="Q167" s="8">
        <v>8.64</v>
      </c>
      <c r="R167" s="8">
        <v>8.64</v>
      </c>
    </row>
    <row r="173" spans="2:18" ht="16.5" thickBot="1"/>
    <row r="174" spans="2:18" ht="24">
      <c r="B174" s="2" t="s">
        <v>7</v>
      </c>
      <c r="C174" s="8">
        <v>95</v>
      </c>
      <c r="D174" s="8">
        <v>96</v>
      </c>
      <c r="E174" s="8">
        <v>96</v>
      </c>
      <c r="F174" s="8">
        <v>95</v>
      </c>
      <c r="H174" s="8">
        <v>3.83</v>
      </c>
      <c r="I174" s="8">
        <v>3.27</v>
      </c>
      <c r="J174" s="9">
        <v>8</v>
      </c>
      <c r="K174" s="8">
        <v>5.03</v>
      </c>
    </row>
    <row r="175" spans="2:18" ht="24">
      <c r="B175" s="3" t="s">
        <v>8</v>
      </c>
      <c r="C175" s="8">
        <v>87</v>
      </c>
      <c r="D175" s="8">
        <v>81</v>
      </c>
      <c r="E175" s="8">
        <v>85</v>
      </c>
      <c r="F175" s="8">
        <v>78</v>
      </c>
      <c r="H175" s="8">
        <v>6.83</v>
      </c>
      <c r="I175" s="8">
        <v>13.22</v>
      </c>
      <c r="J175" s="8">
        <v>3.83</v>
      </c>
      <c r="K175" s="8">
        <v>10.07</v>
      </c>
    </row>
    <row r="176" spans="2:18" ht="24">
      <c r="B176" s="3" t="s">
        <v>9</v>
      </c>
      <c r="C176" s="8">
        <v>90</v>
      </c>
      <c r="D176" s="8">
        <v>87</v>
      </c>
      <c r="E176" s="8">
        <v>90</v>
      </c>
      <c r="F176" s="8">
        <v>86</v>
      </c>
      <c r="H176" s="8">
        <v>5.16</v>
      </c>
      <c r="I176" s="8">
        <v>5.03</v>
      </c>
      <c r="J176" s="8">
        <v>2.31</v>
      </c>
      <c r="K176" s="8">
        <v>5.16</v>
      </c>
    </row>
    <row r="177" spans="2:14" ht="24.75" thickBot="1">
      <c r="B177" s="4" t="s">
        <v>10</v>
      </c>
      <c r="C177" s="8">
        <v>78</v>
      </c>
      <c r="D177" s="8">
        <v>75</v>
      </c>
      <c r="E177" s="8">
        <v>75</v>
      </c>
      <c r="F177" s="8">
        <v>36</v>
      </c>
      <c r="H177" s="8">
        <v>8.33</v>
      </c>
      <c r="I177" s="8">
        <v>12.38</v>
      </c>
      <c r="J177" s="8">
        <v>3.83</v>
      </c>
      <c r="K177" s="8">
        <v>8.64</v>
      </c>
    </row>
    <row r="187" spans="2:14">
      <c r="B187" s="15"/>
      <c r="C187" s="15"/>
      <c r="D187" s="15"/>
      <c r="E187" s="15"/>
      <c r="F187" s="15"/>
      <c r="G187" s="15"/>
      <c r="H187" s="15"/>
      <c r="I187" s="15"/>
      <c r="J187" s="15"/>
      <c r="N187" s="15"/>
    </row>
    <row r="189" spans="2:14">
      <c r="B189" s="15"/>
      <c r="C189" s="15"/>
      <c r="D189" s="15"/>
      <c r="E189" s="15"/>
      <c r="F189" s="15"/>
      <c r="G189" s="15"/>
      <c r="H189" s="15"/>
      <c r="I189" s="15"/>
      <c r="J189" s="15"/>
      <c r="N189" s="15"/>
    </row>
    <row r="196" spans="2:14">
      <c r="B196" s="15"/>
      <c r="C196" s="15"/>
      <c r="D196" s="15"/>
      <c r="E196" s="15"/>
      <c r="F196" s="15"/>
      <c r="G196" s="15"/>
      <c r="H196" s="15"/>
      <c r="I196" s="15"/>
      <c r="J196" s="15"/>
      <c r="N196" s="15"/>
    </row>
  </sheetData>
  <phoneticPr fontId="1" type="noConversion"/>
  <pageMargins left="0.75" right="0.75" top="1" bottom="1" header="0.5" footer="0.5"/>
  <pageSetup paperSize="9" orientation="portrait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B14" sqref="B14"/>
    </sheetView>
  </sheetViews>
  <sheetFormatPr defaultRowHeight="14.25"/>
  <cols>
    <col min="3" max="3" width="11.25" customWidth="1"/>
    <col min="4" max="4" width="11.75" customWidth="1"/>
  </cols>
  <sheetData>
    <row r="1" spans="1:5" ht="25.5">
      <c r="A1" s="7" t="s">
        <v>11</v>
      </c>
      <c r="B1" s="5" t="s">
        <v>7</v>
      </c>
      <c r="C1" s="6" t="s">
        <v>8</v>
      </c>
      <c r="D1" s="6" t="s">
        <v>9</v>
      </c>
      <c r="E1" s="6" t="s">
        <v>10</v>
      </c>
    </row>
    <row r="2" spans="1:5">
      <c r="B2">
        <v>3.1440000000000001</v>
      </c>
      <c r="C2">
        <v>2.637</v>
      </c>
      <c r="D2">
        <v>3.6749999999999998</v>
      </c>
      <c r="E2">
        <v>2.6760000000000002</v>
      </c>
    </row>
    <row r="3" spans="1:5">
      <c r="B3">
        <v>3.2570000000000001</v>
      </c>
      <c r="C3">
        <v>2.6309999999999998</v>
      </c>
      <c r="D3">
        <v>3.585</v>
      </c>
      <c r="E3">
        <v>2.7109999999999999</v>
      </c>
    </row>
    <row r="4" spans="1:5">
      <c r="B4">
        <v>3.3519999999999999</v>
      </c>
      <c r="C4">
        <v>2.6890000000000001</v>
      </c>
      <c r="D4">
        <v>3.621</v>
      </c>
      <c r="E4">
        <v>2.8090000000000002</v>
      </c>
    </row>
    <row r="5" spans="1:5">
      <c r="A5" t="s">
        <v>0</v>
      </c>
      <c r="B5">
        <v>3.2509999999999999</v>
      </c>
      <c r="C5">
        <v>2.6522999999999999</v>
      </c>
      <c r="D5">
        <v>3.6269999999999998</v>
      </c>
      <c r="E5">
        <v>2.7320000000000002</v>
      </c>
    </row>
    <row r="6" spans="1:5">
      <c r="A6" t="s">
        <v>1</v>
      </c>
      <c r="B6">
        <v>0.10413</v>
      </c>
      <c r="C6">
        <v>3.1899999999999998E-2</v>
      </c>
      <c r="D6">
        <v>4.53E-2</v>
      </c>
      <c r="E6">
        <v>6.8940000000000001E-2</v>
      </c>
    </row>
  </sheetData>
  <phoneticPr fontId="1" type="noConversion"/>
  <pageMargins left="0.75" right="0.75" top="1" bottom="1" header="0.5" footer="0.5"/>
  <pageSetup paperSize="9" orientation="portrait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stent temperature</vt:lpstr>
      <vt:lpstr>Dynamic Temperature</vt:lpstr>
      <vt:lpstr>Mass of 1000 seeds</vt:lpstr>
    </vt:vector>
  </TitlesOfParts>
  <Company>ID CA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f Zhu</dc:creator>
  <cp:lastModifiedBy>Vinoth Robert D</cp:lastModifiedBy>
  <dcterms:created xsi:type="dcterms:W3CDTF">2014-08-12T02:15:07Z</dcterms:created>
  <dcterms:modified xsi:type="dcterms:W3CDTF">2023-04-04T02:13:05Z</dcterms:modified>
</cp:coreProperties>
</file>